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eunguyen/Library/CloudStorage/Box-Box/Trieu's Externally Shareable Files/TQ Lab/Alumni/Hyun-Jung/From Hyun Jung Box TQ Projects/PDGFD-manuscript/Revision/Revision 2/"/>
    </mc:Choice>
  </mc:AlternateContent>
  <xr:revisionPtr revIDLastSave="0" documentId="13_ncr:1_{F7A2A2FB-7522-694A-AB18-603E7A36C164}" xr6:coauthVersionLast="47" xr6:coauthVersionMax="47" xr10:uidLastSave="{00000000-0000-0000-0000-000000000000}"/>
  <bookViews>
    <workbookView xWindow="31520" yWindow="-1500" windowWidth="35300" windowHeight="18440" firstSheet="16" activeTab="31" xr2:uid="{74AF89EC-28E9-B441-9A30-9B9A7860B68D}"/>
  </bookViews>
  <sheets>
    <sheet name="Figure 1f" sheetId="3" r:id="rId1"/>
    <sheet name="Figure 1g" sheetId="17" r:id="rId2"/>
    <sheet name="Figure 2a" sheetId="22" r:id="rId3"/>
    <sheet name="Figure 2b" sheetId="23" r:id="rId4"/>
    <sheet name="Figure 2c" sheetId="1" r:id="rId5"/>
    <sheet name="Figure 2d" sheetId="7" r:id="rId6"/>
    <sheet name="Figure 2e" sheetId="2" r:id="rId7"/>
    <sheet name="Figure 2f" sheetId="9" r:id="rId8"/>
    <sheet name="Figure 2g" sheetId="10" r:id="rId9"/>
    <sheet name="Figure 2h" sheetId="11" r:id="rId10"/>
    <sheet name="Figure 2i" sheetId="12" r:id="rId11"/>
    <sheet name="Figure 2j" sheetId="5" r:id="rId12"/>
    <sheet name="Figure 2k" sheetId="14" r:id="rId13"/>
    <sheet name="Figure 2l" sheetId="15" r:id="rId14"/>
    <sheet name="Figure 2m" sheetId="16" r:id="rId15"/>
    <sheet name="Figure 2n" sheetId="13" r:id="rId16"/>
    <sheet name="Figure 5b" sheetId="39" r:id="rId17"/>
    <sheet name="Figure 5c" sheetId="38" r:id="rId18"/>
    <sheet name="Figure 5d" sheetId="27" r:id="rId19"/>
    <sheet name="Figure 5f" sheetId="32" r:id="rId20"/>
    <sheet name="Figure 5h" sheetId="35" r:id="rId21"/>
    <sheet name="Figure 5i" sheetId="36" r:id="rId22"/>
    <sheet name="Figure 5k" sheetId="28" r:id="rId23"/>
    <sheet name="Figure 5m" sheetId="34" r:id="rId24"/>
    <sheet name="Figure 5n" sheetId="33" r:id="rId25"/>
    <sheet name="Figure 5p" sheetId="37" r:id="rId26"/>
    <sheet name="Suppl. Figure 4a" sheetId="18" r:id="rId27"/>
    <sheet name="Suppl. Figure 4b" sheetId="19" r:id="rId28"/>
    <sheet name="Suppl. Figure 4c" sheetId="20" r:id="rId29"/>
    <sheet name="Suppl. Figure 5a" sheetId="40" r:id="rId30"/>
    <sheet name="Suppl. Figure 5b" sheetId="30" r:id="rId31"/>
    <sheet name="Suppl. Figure 5c" sheetId="29" r:id="rId32"/>
    <sheet name="Suppl. Figure 6a" sheetId="25" r:id="rId33"/>
    <sheet name="Suppl. Figure 6b" sheetId="26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27" l="1"/>
  <c r="F27" i="27"/>
  <c r="F26" i="27"/>
  <c r="F25" i="27"/>
  <c r="F24" i="27"/>
  <c r="F23" i="27"/>
  <c r="F22" i="27"/>
  <c r="F21" i="27"/>
  <c r="F20" i="27"/>
  <c r="F19" i="27"/>
  <c r="F14" i="27"/>
  <c r="F13" i="27"/>
  <c r="F12" i="27"/>
  <c r="F11" i="27"/>
  <c r="F10" i="27"/>
  <c r="F9" i="27"/>
  <c r="F8" i="27"/>
  <c r="F7" i="27"/>
  <c r="F6" i="27"/>
  <c r="F5" i="27"/>
</calcChain>
</file>

<file path=xl/sharedStrings.xml><?xml version="1.0" encoding="utf-8"?>
<sst xmlns="http://schemas.openxmlformats.org/spreadsheetml/2006/main" count="817" uniqueCount="103">
  <si>
    <t>CTL</t>
  </si>
  <si>
    <t>FOXC1</t>
  </si>
  <si>
    <t>si-PDGFD</t>
  </si>
  <si>
    <t>PDGFD Expression</t>
  </si>
  <si>
    <t>FOXC1 Expression</t>
  </si>
  <si>
    <t>AP002989.1 Expression</t>
  </si>
  <si>
    <t>FOXC1_Ax3</t>
  </si>
  <si>
    <t>pWPI_Ax3</t>
  </si>
  <si>
    <t>FOXC1_Tx3</t>
  </si>
  <si>
    <t>pWPI_Tx3</t>
  </si>
  <si>
    <t>FOXC1_MCS</t>
  </si>
  <si>
    <t>FOXC2</t>
  </si>
  <si>
    <t>Data 1</t>
  </si>
  <si>
    <t>Data 2</t>
  </si>
  <si>
    <t>Data 3</t>
  </si>
  <si>
    <t>CCL2 Expression</t>
  </si>
  <si>
    <t>CCL7 Expression</t>
  </si>
  <si>
    <t>PI-1</t>
  </si>
  <si>
    <t>PI-2</t>
  </si>
  <si>
    <t>PI-3</t>
  </si>
  <si>
    <t>Data 4</t>
  </si>
  <si>
    <t>FOXC2_Ax3</t>
  </si>
  <si>
    <t>FOXC2_Tx3</t>
  </si>
  <si>
    <t>FOXC2_MCS</t>
  </si>
  <si>
    <t>pWPI_MCS</t>
  </si>
  <si>
    <t>si-Ctl</t>
  </si>
  <si>
    <t>si-FOXC1</t>
  </si>
  <si>
    <t>OE-Ctl</t>
  </si>
  <si>
    <t>OE-FOXC1</t>
  </si>
  <si>
    <t>Data 5</t>
  </si>
  <si>
    <t>Data 6</t>
  </si>
  <si>
    <t>LV-Ctl</t>
  </si>
  <si>
    <t>LV-PDGFD (Mid)</t>
  </si>
  <si>
    <t>LV-PDGFD (Low)</t>
  </si>
  <si>
    <t>LV-PDGFD (High)</t>
  </si>
  <si>
    <t>Data 7</t>
  </si>
  <si>
    <t>Data 8</t>
  </si>
  <si>
    <t>Data 9</t>
  </si>
  <si>
    <t>Data 10</t>
  </si>
  <si>
    <t>Data 11</t>
  </si>
  <si>
    <t>Data 12</t>
  </si>
  <si>
    <t>Data 13</t>
  </si>
  <si>
    <t>Data 14</t>
  </si>
  <si>
    <t>Data 15</t>
  </si>
  <si>
    <t>PDGFRA Expression</t>
  </si>
  <si>
    <t>PDGFRB Expression</t>
  </si>
  <si>
    <t>PDGF-DD</t>
  </si>
  <si>
    <t>Control Ratio</t>
  </si>
  <si>
    <t>Normalized expression</t>
  </si>
  <si>
    <t>Figure 1f</t>
  </si>
  <si>
    <t>Figure 1g</t>
  </si>
  <si>
    <t>Figure 2a</t>
  </si>
  <si>
    <t>Figure 2b</t>
  </si>
  <si>
    <t>Figure 2c</t>
  </si>
  <si>
    <t>Figure 2d</t>
  </si>
  <si>
    <t>Figure 2e</t>
  </si>
  <si>
    <t>Figure 2f</t>
  </si>
  <si>
    <t>Figure 2g</t>
  </si>
  <si>
    <t>Figure 2h</t>
  </si>
  <si>
    <t>Figure 2i</t>
  </si>
  <si>
    <t>Figure 2j</t>
  </si>
  <si>
    <t>Figure 2k</t>
  </si>
  <si>
    <t>Figure 2l</t>
  </si>
  <si>
    <t>Figure 2m</t>
  </si>
  <si>
    <t>Figure 2n</t>
  </si>
  <si>
    <t>2^−ΔΔ𝐶𝑞</t>
  </si>
  <si>
    <t>Supp Figure 4a</t>
  </si>
  <si>
    <t>Supp Figure 4b</t>
  </si>
  <si>
    <t>Supp Figure 4c</t>
  </si>
  <si>
    <t>Vehicle</t>
  </si>
  <si>
    <t>PDGF-DD + 25E17</t>
  </si>
  <si>
    <t>Suppl. Figure 6a</t>
  </si>
  <si>
    <t>Time</t>
  </si>
  <si>
    <t>Suppl. Figure 6b</t>
  </si>
  <si>
    <t>Figure 5d</t>
  </si>
  <si>
    <t>Vessel area</t>
  </si>
  <si>
    <t>Total acellular</t>
  </si>
  <si>
    <t>Ratio</t>
  </si>
  <si>
    <t>Ctl</t>
  </si>
  <si>
    <t>KO</t>
  </si>
  <si>
    <t>Figure 5k</t>
  </si>
  <si>
    <t>Data 16</t>
  </si>
  <si>
    <t>Data 17</t>
  </si>
  <si>
    <t>Data 18</t>
  </si>
  <si>
    <t>Data 19</t>
  </si>
  <si>
    <t>Data 20</t>
  </si>
  <si>
    <t>Data 21</t>
  </si>
  <si>
    <t>Data 22</t>
  </si>
  <si>
    <t>Data 23</t>
  </si>
  <si>
    <t>Suppl. Figure 5c</t>
  </si>
  <si>
    <t>Suppl. Figure 5b</t>
  </si>
  <si>
    <t>Suppl. Figure 5a</t>
  </si>
  <si>
    <t>Data 24</t>
  </si>
  <si>
    <t>Data 25</t>
  </si>
  <si>
    <t>Data 26</t>
  </si>
  <si>
    <t>Figure 5f</t>
  </si>
  <si>
    <t>Figure 5n</t>
  </si>
  <si>
    <t>Figure 5m</t>
  </si>
  <si>
    <t>Figure 5h</t>
  </si>
  <si>
    <t>Figure 5i</t>
  </si>
  <si>
    <t>Figure 5p</t>
  </si>
  <si>
    <t>Figure 5c</t>
  </si>
  <si>
    <t>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#,##0.000"/>
    <numFmt numFmtId="165" formatCode="#,##0.000000000000000000"/>
    <numFmt numFmtId="166" formatCode="#,##0.0000000000000"/>
    <numFmt numFmtId="167" formatCode="#,##0.000000000000"/>
    <numFmt numFmtId="168" formatCode="#,##0.0000000000"/>
    <numFmt numFmtId="169" formatCode="#,##0.00000000000000000"/>
    <numFmt numFmtId="170" formatCode="0.00000000000000000"/>
    <numFmt numFmtId="171" formatCode="0.00000000000000000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sz val="12"/>
      <color rgb="FF333333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9E1F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0" fillId="0" borderId="0" xfId="0" applyNumberFormat="1"/>
    <xf numFmtId="0" fontId="5" fillId="0" borderId="0" xfId="0" applyFont="1"/>
    <xf numFmtId="0" fontId="1" fillId="0" borderId="0" xfId="0" applyFont="1" applyAlignment="1">
      <alignment vertical="center"/>
    </xf>
    <xf numFmtId="166" fontId="0" fillId="0" borderId="0" xfId="0" applyNumberFormat="1"/>
    <xf numFmtId="0" fontId="0" fillId="0" borderId="0" xfId="0" applyAlignment="1">
      <alignment vertical="center"/>
    </xf>
    <xf numFmtId="167" fontId="0" fillId="0" borderId="0" xfId="0" applyNumberFormat="1"/>
    <xf numFmtId="168" fontId="0" fillId="0" borderId="0" xfId="0" applyNumberFormat="1"/>
    <xf numFmtId="167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168" fontId="0" fillId="0" borderId="0" xfId="0" applyNumberFormat="1" applyAlignment="1">
      <alignment horizontal="right" vertical="center"/>
    </xf>
    <xf numFmtId="167" fontId="0" fillId="0" borderId="0" xfId="0" applyNumberFormat="1" applyAlignment="1">
      <alignment horizontal="right" vertical="center"/>
    </xf>
    <xf numFmtId="167" fontId="0" fillId="0" borderId="0" xfId="0" applyNumberFormat="1" applyAlignment="1">
      <alignment horizontal="right"/>
    </xf>
    <xf numFmtId="169" fontId="0" fillId="0" borderId="0" xfId="0" applyNumberFormat="1"/>
    <xf numFmtId="165" fontId="1" fillId="0" borderId="0" xfId="0" applyNumberFormat="1" applyFont="1"/>
    <xf numFmtId="170" fontId="0" fillId="0" borderId="0" xfId="0" applyNumberFormat="1"/>
    <xf numFmtId="171" fontId="0" fillId="0" borderId="0" xfId="0" applyNumberFormat="1"/>
    <xf numFmtId="0" fontId="1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E45D2-DDF4-9143-88A0-BCA3C56A93D2}">
  <dimension ref="A1:I27"/>
  <sheetViews>
    <sheetView zoomScaleNormal="100" workbookViewId="0">
      <selection activeCell="A5" sqref="A5:A13"/>
    </sheetView>
  </sheetViews>
  <sheetFormatPr baseColWidth="10" defaultRowHeight="16" x14ac:dyDescent="0.2"/>
  <cols>
    <col min="2" max="2" width="21" bestFit="1" customWidth="1"/>
    <col min="3" max="5" width="20.83203125" bestFit="1" customWidth="1"/>
  </cols>
  <sheetData>
    <row r="1" spans="1:9" x14ac:dyDescent="0.2">
      <c r="A1" t="s">
        <v>49</v>
      </c>
    </row>
    <row r="2" spans="1:9" x14ac:dyDescent="0.2">
      <c r="B2" s="26" t="s">
        <v>3</v>
      </c>
      <c r="C2" s="26"/>
      <c r="D2" s="26"/>
      <c r="E2" s="26"/>
      <c r="F2" s="7"/>
      <c r="G2" s="7"/>
      <c r="H2" s="7"/>
      <c r="I2" s="7"/>
    </row>
    <row r="3" spans="1:9" x14ac:dyDescent="0.2">
      <c r="G3" s="12"/>
      <c r="I3" s="12"/>
    </row>
    <row r="4" spans="1:9" x14ac:dyDescent="0.2">
      <c r="A4" s="11" t="s">
        <v>65</v>
      </c>
      <c r="B4" s="8" t="s">
        <v>0</v>
      </c>
      <c r="C4" s="8" t="s">
        <v>17</v>
      </c>
      <c r="D4" s="8" t="s">
        <v>18</v>
      </c>
      <c r="E4" s="8" t="s">
        <v>19</v>
      </c>
    </row>
    <row r="5" spans="1:9" x14ac:dyDescent="0.2">
      <c r="A5" t="s">
        <v>12</v>
      </c>
      <c r="B5" s="10">
        <v>1.1997324931853827E-4</v>
      </c>
      <c r="C5" s="10">
        <v>7.5038911616140291E-5</v>
      </c>
      <c r="D5" s="10">
        <v>1.0590072424683348E-4</v>
      </c>
      <c r="E5" s="23">
        <v>5.7145474562357587E-5</v>
      </c>
    </row>
    <row r="6" spans="1:9" x14ac:dyDescent="0.2">
      <c r="A6" t="s">
        <v>13</v>
      </c>
      <c r="B6" s="10">
        <v>1.0144601407818417E-4</v>
      </c>
      <c r="C6" s="10">
        <v>7.8388419392342397E-5</v>
      </c>
      <c r="D6" s="10">
        <v>1.2156364684851362E-4</v>
      </c>
      <c r="E6" s="10">
        <v>5.8792805388857259E-5</v>
      </c>
    </row>
    <row r="7" spans="1:9" x14ac:dyDescent="0.2">
      <c r="A7" t="s">
        <v>14</v>
      </c>
      <c r="B7" s="10">
        <v>9.6507541159817847E-5</v>
      </c>
      <c r="C7" s="10">
        <v>9.2319831864405398E-5</v>
      </c>
      <c r="D7" s="10">
        <v>1.091801946365473E-4</v>
      </c>
      <c r="E7" s="10">
        <v>5.8063839373520088E-5</v>
      </c>
    </row>
    <row r="8" spans="1:9" x14ac:dyDescent="0.2">
      <c r="A8" t="s">
        <v>20</v>
      </c>
      <c r="B8" s="10">
        <v>1.7626073898628384E-4</v>
      </c>
      <c r="C8" s="10">
        <v>1.2506812368282076E-4</v>
      </c>
      <c r="D8" s="10">
        <v>1.3074097878531298E-4</v>
      </c>
      <c r="E8" s="10">
        <v>9.2576255748840606E-5</v>
      </c>
    </row>
    <row r="9" spans="1:9" x14ac:dyDescent="0.2">
      <c r="A9" t="s">
        <v>29</v>
      </c>
      <c r="B9" s="10">
        <v>1.1540558187439633E-4</v>
      </c>
      <c r="C9" s="10">
        <v>1.2013959140581876E-4</v>
      </c>
      <c r="D9" s="10">
        <v>1.2080758870904704E-4</v>
      </c>
      <c r="E9" s="10">
        <v>8.4072872583136203E-5</v>
      </c>
    </row>
    <row r="10" spans="1:9" x14ac:dyDescent="0.2">
      <c r="A10" t="s">
        <v>30</v>
      </c>
      <c r="B10" s="10">
        <v>1.4546909043468555E-4</v>
      </c>
      <c r="C10" s="10">
        <v>1.1248341878745266E-4</v>
      </c>
      <c r="D10" s="10">
        <v>1.2760752993233842E-4</v>
      </c>
      <c r="E10" s="10">
        <v>7.9482706168289922E-5</v>
      </c>
    </row>
    <row r="11" spans="1:9" x14ac:dyDescent="0.2">
      <c r="A11" t="s">
        <v>35</v>
      </c>
      <c r="B11" s="25">
        <v>6.2102015568003574E-5</v>
      </c>
      <c r="C11" s="25">
        <v>4.6577754353796542E-5</v>
      </c>
      <c r="D11" s="25">
        <v>5.982062788180006E-5</v>
      </c>
      <c r="E11" s="25">
        <v>6.2534061841410378E-5</v>
      </c>
      <c r="F11" s="3"/>
      <c r="H11" s="3"/>
    </row>
    <row r="12" spans="1:9" x14ac:dyDescent="0.2">
      <c r="A12" t="s">
        <v>36</v>
      </c>
      <c r="B12" s="25">
        <v>5.8874399046488703E-5</v>
      </c>
      <c r="C12" s="25">
        <v>4.8320674101844093E-5</v>
      </c>
      <c r="D12" s="25">
        <v>5.4325867210548963E-5</v>
      </c>
      <c r="E12" s="25">
        <v>6.111986188038467E-5</v>
      </c>
      <c r="F12" s="3"/>
      <c r="H12" s="3"/>
    </row>
    <row r="13" spans="1:9" x14ac:dyDescent="0.2">
      <c r="A13" t="s">
        <v>37</v>
      </c>
      <c r="B13" s="25">
        <v>6.9723254382937237E-5</v>
      </c>
      <c r="C13" s="25">
        <v>4.9336017661622615E-5</v>
      </c>
      <c r="D13" s="25">
        <v>5.6711431545260145E-5</v>
      </c>
      <c r="E13" s="25">
        <v>5.6632910403432399E-5</v>
      </c>
      <c r="F13" s="3"/>
      <c r="H13" s="3"/>
    </row>
    <row r="14" spans="1:9" x14ac:dyDescent="0.2">
      <c r="D14" s="3"/>
      <c r="F14" s="3"/>
      <c r="H14" s="3"/>
    </row>
    <row r="16" spans="1:9" x14ac:dyDescent="0.2">
      <c r="D16" s="10"/>
      <c r="F16" s="10"/>
      <c r="H16" s="10"/>
    </row>
    <row r="17" spans="3:9" x14ac:dyDescent="0.2">
      <c r="D17" s="10"/>
      <c r="F17" s="10"/>
      <c r="H17" s="10"/>
    </row>
    <row r="18" spans="3:9" x14ac:dyDescent="0.2">
      <c r="D18" s="10"/>
      <c r="F18" s="10"/>
      <c r="H18" s="10"/>
    </row>
    <row r="19" spans="3:9" x14ac:dyDescent="0.2">
      <c r="D19" s="10"/>
      <c r="F19" s="10"/>
      <c r="H19" s="10"/>
    </row>
    <row r="23" spans="3:9" x14ac:dyDescent="0.2">
      <c r="C23" s="7"/>
      <c r="D23" s="7"/>
      <c r="E23" s="7"/>
      <c r="F23" s="7"/>
      <c r="G23" s="7"/>
      <c r="H23" s="7"/>
      <c r="I23" s="7"/>
    </row>
    <row r="24" spans="3:9" x14ac:dyDescent="0.2">
      <c r="C24" s="3"/>
      <c r="D24" s="3"/>
      <c r="E24" s="3"/>
      <c r="F24" s="3"/>
      <c r="G24" s="3"/>
      <c r="H24" s="3"/>
      <c r="I24" s="3"/>
    </row>
    <row r="25" spans="3:9" x14ac:dyDescent="0.2">
      <c r="C25" s="3"/>
      <c r="D25" s="3"/>
      <c r="E25" s="3"/>
      <c r="F25" s="3"/>
      <c r="G25" s="3"/>
      <c r="H25" s="3"/>
      <c r="I25" s="3"/>
    </row>
    <row r="26" spans="3:9" x14ac:dyDescent="0.2">
      <c r="C26" s="3"/>
      <c r="D26" s="3"/>
      <c r="E26" s="3"/>
      <c r="F26" s="3"/>
      <c r="G26" s="3"/>
      <c r="H26" s="3"/>
      <c r="I26" s="3"/>
    </row>
    <row r="27" spans="3:9" x14ac:dyDescent="0.2">
      <c r="C27" s="3"/>
      <c r="D27" s="3"/>
      <c r="E27" s="3"/>
      <c r="F27" s="3"/>
      <c r="G27" s="3"/>
      <c r="H27" s="3"/>
      <c r="I27" s="3"/>
    </row>
  </sheetData>
  <mergeCells count="1">
    <mergeCell ref="B2:E2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C0926-D953-2B4A-AB2E-72CFA56FDBA2}">
  <dimension ref="A1:L20"/>
  <sheetViews>
    <sheetView workbookViewId="0">
      <selection activeCell="A5" sqref="A5"/>
    </sheetView>
  </sheetViews>
  <sheetFormatPr baseColWidth="10" defaultRowHeight="16" x14ac:dyDescent="0.2"/>
  <cols>
    <col min="1" max="1" width="17.83203125" bestFit="1" customWidth="1"/>
    <col min="2" max="3" width="16.33203125" customWidth="1"/>
  </cols>
  <sheetData>
    <row r="1" spans="1:12" x14ac:dyDescent="0.2">
      <c r="A1" t="s">
        <v>58</v>
      </c>
    </row>
    <row r="2" spans="1:12" s="1" customFormat="1" x14ac:dyDescent="0.2"/>
    <row r="3" spans="1:12" x14ac:dyDescent="0.2">
      <c r="B3" s="28" t="s">
        <v>44</v>
      </c>
      <c r="C3" s="28"/>
      <c r="E3" s="27"/>
      <c r="F3" s="27"/>
    </row>
    <row r="4" spans="1:12" x14ac:dyDescent="0.2">
      <c r="B4" s="2" t="s">
        <v>25</v>
      </c>
      <c r="C4" s="2" t="s">
        <v>2</v>
      </c>
      <c r="D4" s="1"/>
      <c r="E4" s="1"/>
      <c r="F4" s="1"/>
      <c r="G4" s="1"/>
      <c r="H4" s="1"/>
      <c r="I4" s="1"/>
      <c r="J4" s="1"/>
      <c r="K4" s="1"/>
      <c r="L4" s="1"/>
    </row>
    <row r="5" spans="1:12" x14ac:dyDescent="0.2">
      <c r="A5" s="11" t="s">
        <v>65</v>
      </c>
    </row>
    <row r="6" spans="1:12" x14ac:dyDescent="0.2">
      <c r="A6" t="s">
        <v>12</v>
      </c>
      <c r="B6" s="21">
        <v>8.6034645431209422E-3</v>
      </c>
      <c r="C6" s="21">
        <v>2.2855890968076737E-2</v>
      </c>
    </row>
    <row r="7" spans="1:12" x14ac:dyDescent="0.2">
      <c r="A7" t="s">
        <v>13</v>
      </c>
      <c r="B7" s="21">
        <v>1.4707432334493427E-2</v>
      </c>
      <c r="C7" s="21">
        <v>2.6032915687088959E-2</v>
      </c>
    </row>
    <row r="8" spans="1:12" x14ac:dyDescent="0.2">
      <c r="A8" t="s">
        <v>14</v>
      </c>
      <c r="B8" s="21">
        <v>1.2835962557573053E-2</v>
      </c>
      <c r="C8" s="21">
        <v>2.7119941830828744E-2</v>
      </c>
    </row>
    <row r="10" spans="1:12" x14ac:dyDescent="0.2">
      <c r="A10" t="s">
        <v>48</v>
      </c>
    </row>
    <row r="11" spans="1:12" x14ac:dyDescent="0.2">
      <c r="A11" t="s">
        <v>12</v>
      </c>
      <c r="B11">
        <v>0.71404249311456136</v>
      </c>
      <c r="C11">
        <v>1.8969192338043765</v>
      </c>
    </row>
    <row r="12" spans="1:12" x14ac:dyDescent="0.2">
      <c r="A12" t="s">
        <v>13</v>
      </c>
      <c r="B12">
        <v>1.2206398479124612</v>
      </c>
      <c r="C12">
        <v>2.1605956445898338</v>
      </c>
    </row>
    <row r="13" spans="1:12" x14ac:dyDescent="0.2">
      <c r="A13" t="s">
        <v>14</v>
      </c>
      <c r="B13">
        <v>1.065317658972978</v>
      </c>
      <c r="C13">
        <v>2.2508131208014697</v>
      </c>
    </row>
    <row r="20" spans="2:2" x14ac:dyDescent="0.2">
      <c r="B20" s="15"/>
    </row>
  </sheetData>
  <mergeCells count="2">
    <mergeCell ref="E3:F3"/>
    <mergeCell ref="B3:C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4D481-F1D3-AA46-AEFB-ADD571CD4326}">
  <dimension ref="A1:M30"/>
  <sheetViews>
    <sheetView workbookViewId="0">
      <selection activeCell="A5" sqref="A5"/>
    </sheetView>
  </sheetViews>
  <sheetFormatPr baseColWidth="10" defaultRowHeight="16" x14ac:dyDescent="0.2"/>
  <cols>
    <col min="1" max="1" width="17.83203125" bestFit="1" customWidth="1"/>
    <col min="2" max="3" width="16.6640625" customWidth="1"/>
  </cols>
  <sheetData>
    <row r="1" spans="1:13" x14ac:dyDescent="0.2">
      <c r="A1" t="s">
        <v>59</v>
      </c>
    </row>
    <row r="2" spans="1:13" s="1" customFormat="1" x14ac:dyDescent="0.2"/>
    <row r="3" spans="1:13" x14ac:dyDescent="0.2">
      <c r="B3" s="28" t="s">
        <v>45</v>
      </c>
      <c r="C3" s="28"/>
      <c r="F3" s="27"/>
      <c r="G3" s="27"/>
    </row>
    <row r="4" spans="1:13" x14ac:dyDescent="0.2">
      <c r="B4" s="2" t="s">
        <v>25</v>
      </c>
      <c r="C4" s="2" t="s">
        <v>2</v>
      </c>
      <c r="E4" s="1"/>
      <c r="F4" s="1"/>
      <c r="G4" s="1"/>
      <c r="H4" s="1"/>
      <c r="I4" s="1"/>
      <c r="J4" s="1"/>
      <c r="K4" s="1"/>
      <c r="L4" s="1"/>
      <c r="M4" s="1"/>
    </row>
    <row r="5" spans="1:13" x14ac:dyDescent="0.2">
      <c r="A5" s="11" t="s">
        <v>65</v>
      </c>
    </row>
    <row r="6" spans="1:13" x14ac:dyDescent="0.2">
      <c r="A6" t="s">
        <v>12</v>
      </c>
      <c r="B6" s="21">
        <v>2.1165923723467771E-3</v>
      </c>
      <c r="C6" s="21">
        <v>3.4463260225283091E-3</v>
      </c>
    </row>
    <row r="7" spans="1:13" x14ac:dyDescent="0.2">
      <c r="A7" t="s">
        <v>13</v>
      </c>
      <c r="B7" s="21">
        <v>1.8026398880178645E-3</v>
      </c>
      <c r="C7" s="21">
        <v>4.3411420438392882E-3</v>
      </c>
    </row>
    <row r="8" spans="1:13" x14ac:dyDescent="0.2">
      <c r="A8" t="s">
        <v>14</v>
      </c>
      <c r="B8" s="21">
        <v>1.8037627351940168E-3</v>
      </c>
      <c r="C8" s="21">
        <v>4.983712689869209E-3</v>
      </c>
    </row>
    <row r="10" spans="1:13" x14ac:dyDescent="0.2">
      <c r="A10" t="s">
        <v>48</v>
      </c>
    </row>
    <row r="11" spans="1:13" x14ac:dyDescent="0.2">
      <c r="A11" t="s">
        <v>12</v>
      </c>
      <c r="B11">
        <v>1.1095199492517622</v>
      </c>
      <c r="C11">
        <v>1.8065677281927579</v>
      </c>
    </row>
    <row r="12" spans="1:13" x14ac:dyDescent="0.2">
      <c r="A12" t="s">
        <v>13</v>
      </c>
      <c r="B12">
        <v>0.94494572653836328</v>
      </c>
      <c r="C12">
        <v>2.275631228338435</v>
      </c>
    </row>
    <row r="13" spans="1:13" x14ac:dyDescent="0.2">
      <c r="A13" t="s">
        <v>14</v>
      </c>
      <c r="B13">
        <v>0.9455343242098746</v>
      </c>
      <c r="C13">
        <v>2.6124674372789927</v>
      </c>
    </row>
    <row r="20" spans="1:3" x14ac:dyDescent="0.2">
      <c r="B20" s="15"/>
    </row>
    <row r="26" spans="1:3" x14ac:dyDescent="0.2">
      <c r="B26" s="2"/>
      <c r="C26" s="2"/>
    </row>
    <row r="27" spans="1:3" x14ac:dyDescent="0.2">
      <c r="A27" s="11"/>
    </row>
    <row r="28" spans="1:3" x14ac:dyDescent="0.2">
      <c r="B28" s="17"/>
      <c r="C28" s="17"/>
    </row>
    <row r="29" spans="1:3" x14ac:dyDescent="0.2">
      <c r="B29" s="17"/>
      <c r="C29" s="17"/>
    </row>
    <row r="30" spans="1:3" x14ac:dyDescent="0.2">
      <c r="B30" s="17"/>
      <c r="C30" s="17"/>
    </row>
  </sheetData>
  <mergeCells count="2">
    <mergeCell ref="F3:G3"/>
    <mergeCell ref="B3:C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40893-26BF-354F-8FDD-645739FD4B97}">
  <dimension ref="A1:U37"/>
  <sheetViews>
    <sheetView zoomScale="90" zoomScaleNormal="90" workbookViewId="0">
      <selection activeCell="A4" sqref="A4"/>
    </sheetView>
  </sheetViews>
  <sheetFormatPr baseColWidth="10" defaultRowHeight="16" x14ac:dyDescent="0.2"/>
  <cols>
    <col min="1" max="1" width="18" bestFit="1" customWidth="1"/>
    <col min="2" max="5" width="16.6640625" customWidth="1"/>
  </cols>
  <sheetData>
    <row r="1" spans="1:21" x14ac:dyDescent="0.2">
      <c r="A1" t="s">
        <v>60</v>
      </c>
      <c r="F1" s="1"/>
      <c r="G1" s="1"/>
      <c r="H1" s="27"/>
      <c r="I1" s="27"/>
      <c r="J1" s="27"/>
      <c r="K1" s="27"/>
      <c r="M1" s="27"/>
      <c r="N1" s="27"/>
      <c r="O1" s="27"/>
      <c r="P1" s="27"/>
      <c r="R1" s="27"/>
      <c r="S1" s="27"/>
      <c r="T1" s="27"/>
      <c r="U1" s="27"/>
    </row>
    <row r="2" spans="1:21" x14ac:dyDescent="0.2">
      <c r="A2" s="1"/>
      <c r="F2" s="1"/>
      <c r="G2" s="1"/>
      <c r="H2" s="1"/>
      <c r="I2" s="1"/>
      <c r="J2" s="1"/>
      <c r="K2" s="1"/>
      <c r="M2" s="1"/>
      <c r="N2" s="1"/>
      <c r="O2" s="1"/>
      <c r="P2" s="1"/>
      <c r="R2" s="1"/>
      <c r="S2" s="1"/>
      <c r="T2" s="1"/>
      <c r="U2" s="1"/>
    </row>
    <row r="3" spans="1:21" x14ac:dyDescent="0.2">
      <c r="B3" s="28" t="s">
        <v>3</v>
      </c>
      <c r="C3" s="28"/>
      <c r="D3" s="28"/>
      <c r="E3" s="28"/>
    </row>
    <row r="4" spans="1:21" x14ac:dyDescent="0.2">
      <c r="A4" s="11" t="s">
        <v>65</v>
      </c>
      <c r="B4" s="9" t="s">
        <v>31</v>
      </c>
      <c r="C4" s="9" t="s">
        <v>33</v>
      </c>
      <c r="D4" s="9" t="s">
        <v>32</v>
      </c>
      <c r="E4" s="9" t="s">
        <v>34</v>
      </c>
    </row>
    <row r="5" spans="1:21" x14ac:dyDescent="0.2">
      <c r="A5" t="s">
        <v>12</v>
      </c>
      <c r="B5" s="15">
        <v>6.2391940573384538E-5</v>
      </c>
      <c r="C5" s="15">
        <v>6.2324338113143733E-5</v>
      </c>
      <c r="D5" s="15"/>
      <c r="E5" s="15"/>
    </row>
    <row r="6" spans="1:21" x14ac:dyDescent="0.2">
      <c r="A6" t="s">
        <v>13</v>
      </c>
      <c r="B6" s="15">
        <v>6.6023992837864847E-5</v>
      </c>
      <c r="C6" s="15">
        <v>1.4304606132277628E-4</v>
      </c>
      <c r="D6" s="15"/>
      <c r="E6" s="15"/>
    </row>
    <row r="7" spans="1:21" x14ac:dyDescent="0.2">
      <c r="A7" t="s">
        <v>14</v>
      </c>
      <c r="B7" s="15">
        <v>6.720070560916686E-5</v>
      </c>
      <c r="C7" s="15">
        <v>1.8902954439682493E-3</v>
      </c>
      <c r="D7" s="15"/>
      <c r="E7" s="15"/>
    </row>
    <row r="8" spans="1:21" x14ac:dyDescent="0.2">
      <c r="A8" t="s">
        <v>20</v>
      </c>
      <c r="B8" s="15">
        <v>5.9643655633063802E-5</v>
      </c>
      <c r="C8" s="15">
        <v>6.0530979579064784E-4</v>
      </c>
      <c r="D8" s="15"/>
      <c r="E8" s="15"/>
    </row>
    <row r="9" spans="1:21" x14ac:dyDescent="0.2">
      <c r="A9" t="s">
        <v>29</v>
      </c>
      <c r="B9" s="15">
        <v>8.0897789537130236E-5</v>
      </c>
      <c r="C9" s="15">
        <v>1.7892248487027856E-3</v>
      </c>
      <c r="D9" s="15"/>
      <c r="E9" s="15"/>
    </row>
    <row r="10" spans="1:21" x14ac:dyDescent="0.2">
      <c r="A10" t="s">
        <v>30</v>
      </c>
      <c r="B10" s="15">
        <v>7.4421718046470804E-5</v>
      </c>
      <c r="C10" s="15"/>
      <c r="D10" s="15">
        <v>3.3415398044539823E-3</v>
      </c>
      <c r="E10" s="15">
        <v>8.6244303381223554E-3</v>
      </c>
    </row>
    <row r="11" spans="1:21" x14ac:dyDescent="0.2">
      <c r="A11" t="s">
        <v>35</v>
      </c>
      <c r="B11" s="15">
        <v>7.4421718046470804E-5</v>
      </c>
      <c r="C11" s="15"/>
      <c r="D11" s="15"/>
      <c r="E11" s="15">
        <v>9.3309081422049776E-3</v>
      </c>
    </row>
    <row r="12" spans="1:21" x14ac:dyDescent="0.2">
      <c r="A12" t="s">
        <v>36</v>
      </c>
      <c r="B12" s="15">
        <v>6.547757063066499E-5</v>
      </c>
      <c r="C12" s="15">
        <v>1.5692032790689411E-3</v>
      </c>
      <c r="D12" s="15"/>
      <c r="E12" s="15"/>
    </row>
    <row r="13" spans="1:21" x14ac:dyDescent="0.2">
      <c r="A13" t="s">
        <v>37</v>
      </c>
      <c r="B13" s="15">
        <v>7.1605722723234804E-5</v>
      </c>
      <c r="C13" s="15"/>
      <c r="D13" s="15">
        <v>2.9240193606573867E-3</v>
      </c>
      <c r="E13" s="15"/>
    </row>
    <row r="14" spans="1:21" x14ac:dyDescent="0.2">
      <c r="A14" t="s">
        <v>38</v>
      </c>
      <c r="B14" s="15">
        <v>6.6352576312894696E-5</v>
      </c>
      <c r="C14" s="15"/>
      <c r="D14" s="15">
        <v>6.5461984171116877E-3</v>
      </c>
      <c r="E14" s="15"/>
    </row>
    <row r="15" spans="1:21" x14ac:dyDescent="0.2">
      <c r="A15" t="s">
        <v>39</v>
      </c>
      <c r="B15" s="15">
        <v>1.0393788196551347E-4</v>
      </c>
      <c r="C15" s="15"/>
      <c r="D15" s="15">
        <v>6.7590474240268534E-3</v>
      </c>
      <c r="E15" s="15"/>
    </row>
    <row r="16" spans="1:21" x14ac:dyDescent="0.2">
      <c r="A16" t="s">
        <v>40</v>
      </c>
      <c r="B16" s="15">
        <v>1.2485252897401582E-4</v>
      </c>
      <c r="C16" s="15"/>
      <c r="D16" s="15"/>
      <c r="E16" s="15">
        <v>9.4045914400882058E-3</v>
      </c>
    </row>
    <row r="17" spans="1:5" x14ac:dyDescent="0.2">
      <c r="A17" t="s">
        <v>41</v>
      </c>
      <c r="B17" s="15">
        <v>7.5109977418018269E-5</v>
      </c>
      <c r="C17" s="15"/>
      <c r="D17" s="15">
        <v>6.4624178399022205E-3</v>
      </c>
      <c r="E17" s="15"/>
    </row>
    <row r="18" spans="1:5" x14ac:dyDescent="0.2">
      <c r="A18" t="s">
        <v>42</v>
      </c>
      <c r="B18" s="15">
        <v>5.5182793538996863E-5</v>
      </c>
      <c r="C18" s="15"/>
      <c r="D18" s="15"/>
      <c r="E18" s="15">
        <v>1.5588561593539494E-2</v>
      </c>
    </row>
    <row r="19" spans="1:5" x14ac:dyDescent="0.2">
      <c r="A19" t="s">
        <v>43</v>
      </c>
      <c r="B19" s="15">
        <v>8.4459115896533295E-5</v>
      </c>
      <c r="C19" s="15"/>
      <c r="D19" s="15">
        <v>7.4851538269397984E-3</v>
      </c>
      <c r="E19" s="15"/>
    </row>
    <row r="21" spans="1:5" x14ac:dyDescent="0.2">
      <c r="A21" t="s">
        <v>48</v>
      </c>
    </row>
    <row r="22" spans="1:5" x14ac:dyDescent="0.2">
      <c r="A22" t="s">
        <v>12</v>
      </c>
      <c r="B22">
        <v>0.82676316433417807</v>
      </c>
      <c r="C22">
        <v>0.82586735594239191</v>
      </c>
    </row>
    <row r="23" spans="1:5" x14ac:dyDescent="0.2">
      <c r="A23" t="s">
        <v>13</v>
      </c>
      <c r="B23">
        <v>0.87489192897288892</v>
      </c>
      <c r="C23">
        <v>1.8955206909401623</v>
      </c>
    </row>
    <row r="24" spans="1:5" x14ac:dyDescent="0.2">
      <c r="A24" t="s">
        <v>14</v>
      </c>
      <c r="B24">
        <v>0.8904846924832629</v>
      </c>
      <c r="C24">
        <v>25.048533967996953</v>
      </c>
    </row>
    <row r="25" spans="1:5" x14ac:dyDescent="0.2">
      <c r="A25" t="s">
        <v>20</v>
      </c>
      <c r="B25">
        <v>0.79034530759066124</v>
      </c>
      <c r="C25">
        <v>8.0210334471281808</v>
      </c>
    </row>
    <row r="26" spans="1:5" x14ac:dyDescent="0.2">
      <c r="A26" t="s">
        <v>29</v>
      </c>
      <c r="B26">
        <v>1.0719864112367354</v>
      </c>
      <c r="C26">
        <v>23.709235263791239</v>
      </c>
    </row>
    <row r="27" spans="1:5" x14ac:dyDescent="0.2">
      <c r="A27" t="s">
        <v>30</v>
      </c>
      <c r="B27">
        <v>0.98617120323283569</v>
      </c>
      <c r="D27">
        <v>44.279148830602253</v>
      </c>
      <c r="E27">
        <v>114.28337140017454</v>
      </c>
    </row>
    <row r="28" spans="1:5" x14ac:dyDescent="0.2">
      <c r="A28" t="s">
        <v>35</v>
      </c>
      <c r="B28">
        <v>0.98617120323283569</v>
      </c>
      <c r="E28">
        <v>123.64499438332589</v>
      </c>
    </row>
    <row r="29" spans="1:5" x14ac:dyDescent="0.2">
      <c r="A29" t="s">
        <v>36</v>
      </c>
      <c r="B29">
        <v>0.86765122209736445</v>
      </c>
      <c r="C29">
        <v>20.79370278538892</v>
      </c>
    </row>
    <row r="30" spans="1:5" x14ac:dyDescent="0.2">
      <c r="A30" t="s">
        <v>37</v>
      </c>
      <c r="B30">
        <v>0.94885610800109677</v>
      </c>
      <c r="D30">
        <v>38.746534840475185</v>
      </c>
    </row>
    <row r="31" spans="1:5" x14ac:dyDescent="0.2">
      <c r="A31" t="s">
        <v>38</v>
      </c>
      <c r="B31">
        <v>0.87924602841373056</v>
      </c>
      <c r="D31">
        <v>86.744468403333983</v>
      </c>
    </row>
    <row r="32" spans="1:5" x14ac:dyDescent="0.2">
      <c r="A32" t="s">
        <v>39</v>
      </c>
      <c r="B32">
        <v>1.3772934676863942</v>
      </c>
      <c r="D32">
        <v>89.564956384078698</v>
      </c>
    </row>
    <row r="33" spans="1:5" x14ac:dyDescent="0.2">
      <c r="A33" t="s">
        <v>40</v>
      </c>
      <c r="B33">
        <v>1.6544359893450014</v>
      </c>
      <c r="E33">
        <v>124.62138069150402</v>
      </c>
    </row>
    <row r="34" spans="1:5" x14ac:dyDescent="0.2">
      <c r="A34" t="s">
        <v>41</v>
      </c>
      <c r="B34">
        <v>0.99529141155900491</v>
      </c>
      <c r="D34">
        <v>85.634281823354598</v>
      </c>
    </row>
    <row r="35" spans="1:5" x14ac:dyDescent="0.2">
      <c r="A35" t="s">
        <v>42</v>
      </c>
      <c r="B35">
        <v>0.731233883476335</v>
      </c>
      <c r="E35">
        <v>206.56591848324072</v>
      </c>
    </row>
    <row r="36" spans="1:5" x14ac:dyDescent="0.2">
      <c r="A36" t="s">
        <v>43</v>
      </c>
      <c r="B36">
        <v>1.1191779783376763</v>
      </c>
      <c r="D36">
        <v>99.186680308654005</v>
      </c>
    </row>
    <row r="37" spans="1:5" x14ac:dyDescent="0.2">
      <c r="B37" s="15"/>
    </row>
  </sheetData>
  <mergeCells count="4">
    <mergeCell ref="R1:U1"/>
    <mergeCell ref="B3:E3"/>
    <mergeCell ref="M1:P1"/>
    <mergeCell ref="H1:K1"/>
  </mergeCells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1EAE8-C13C-FF4E-8D1D-5E2D1BB62E75}">
  <dimension ref="A1:T36"/>
  <sheetViews>
    <sheetView workbookViewId="0">
      <selection activeCell="A4" sqref="A4"/>
    </sheetView>
  </sheetViews>
  <sheetFormatPr baseColWidth="10" defaultRowHeight="16" x14ac:dyDescent="0.2"/>
  <cols>
    <col min="1" max="1" width="18" bestFit="1" customWidth="1"/>
    <col min="2" max="5" width="16.6640625" customWidth="1"/>
  </cols>
  <sheetData>
    <row r="1" spans="1:20" x14ac:dyDescent="0.2">
      <c r="A1" t="s">
        <v>61</v>
      </c>
      <c r="F1" s="1"/>
      <c r="G1" s="27"/>
      <c r="H1" s="27"/>
      <c r="I1" s="27"/>
      <c r="J1" s="27"/>
      <c r="L1" s="27"/>
      <c r="M1" s="27"/>
      <c r="N1" s="27"/>
      <c r="O1" s="27"/>
      <c r="Q1" s="27"/>
      <c r="R1" s="27"/>
      <c r="S1" s="27"/>
      <c r="T1" s="27"/>
    </row>
    <row r="2" spans="1:20" x14ac:dyDescent="0.2">
      <c r="A2" s="1"/>
      <c r="B2" s="1"/>
      <c r="C2" s="1"/>
      <c r="D2" s="1"/>
      <c r="E2" s="1"/>
      <c r="F2" s="1"/>
      <c r="G2" s="1"/>
      <c r="H2" s="1"/>
      <c r="I2" s="1"/>
      <c r="J2" s="1"/>
      <c r="L2" s="1"/>
      <c r="M2" s="1"/>
      <c r="N2" s="1"/>
      <c r="O2" s="1"/>
      <c r="Q2" s="1"/>
      <c r="R2" s="1"/>
      <c r="S2" s="1"/>
      <c r="T2" s="1"/>
    </row>
    <row r="3" spans="1:20" x14ac:dyDescent="0.2">
      <c r="B3" s="28" t="s">
        <v>4</v>
      </c>
      <c r="C3" s="28"/>
      <c r="D3" s="28"/>
      <c r="E3" s="28"/>
    </row>
    <row r="4" spans="1:20" x14ac:dyDescent="0.2">
      <c r="A4" s="11" t="s">
        <v>65</v>
      </c>
      <c r="B4" s="9" t="s">
        <v>31</v>
      </c>
      <c r="C4" s="9" t="s">
        <v>33</v>
      </c>
      <c r="D4" s="9" t="s">
        <v>32</v>
      </c>
      <c r="E4" s="9" t="s">
        <v>34</v>
      </c>
    </row>
    <row r="5" spans="1:20" x14ac:dyDescent="0.2">
      <c r="A5" t="s">
        <v>12</v>
      </c>
      <c r="B5" s="15">
        <v>4.714294074587539E-4</v>
      </c>
      <c r="C5" s="15">
        <v>3.3718677458773885E-4</v>
      </c>
      <c r="D5" s="15"/>
      <c r="E5" s="15"/>
    </row>
    <row r="6" spans="1:20" x14ac:dyDescent="0.2">
      <c r="A6" t="s">
        <v>13</v>
      </c>
      <c r="B6" s="15">
        <v>4.252925204003982E-4</v>
      </c>
      <c r="C6" s="15">
        <v>3.281361898010157E-4</v>
      </c>
      <c r="D6" s="15"/>
      <c r="E6" s="15"/>
    </row>
    <row r="7" spans="1:20" x14ac:dyDescent="0.2">
      <c r="A7" t="s">
        <v>14</v>
      </c>
      <c r="B7" s="15">
        <v>4.4317164498130157E-4</v>
      </c>
      <c r="C7" s="15">
        <v>5.887797674283071E-4</v>
      </c>
      <c r="D7" s="15"/>
      <c r="E7" s="15"/>
    </row>
    <row r="8" spans="1:20" x14ac:dyDescent="0.2">
      <c r="A8" t="s">
        <v>20</v>
      </c>
      <c r="B8" s="15">
        <v>7.294775266785343E-4</v>
      </c>
      <c r="C8" s="15">
        <v>5.7456525639172184E-4</v>
      </c>
      <c r="D8" s="15"/>
      <c r="E8" s="15"/>
    </row>
    <row r="9" spans="1:20" x14ac:dyDescent="0.2">
      <c r="A9" t="s">
        <v>29</v>
      </c>
      <c r="B9" s="15">
        <v>7.2299472194013541E-4</v>
      </c>
      <c r="C9" s="15">
        <v>6.3247445406776532E-4</v>
      </c>
      <c r="D9" s="15"/>
      <c r="E9" s="15"/>
    </row>
    <row r="10" spans="1:20" x14ac:dyDescent="0.2">
      <c r="A10" t="s">
        <v>30</v>
      </c>
      <c r="B10" s="15">
        <v>7.0025514777110167E-4</v>
      </c>
      <c r="C10" s="15"/>
      <c r="D10" s="15">
        <v>6.8922514399542118E-4</v>
      </c>
      <c r="E10" s="15">
        <v>5.2194440874159275E-4</v>
      </c>
    </row>
    <row r="11" spans="1:20" x14ac:dyDescent="0.2">
      <c r="A11" t="s">
        <v>35</v>
      </c>
      <c r="B11" s="15">
        <v>7.0025514777110167E-4</v>
      </c>
      <c r="C11" s="15"/>
      <c r="D11" s="15"/>
      <c r="E11" s="15">
        <v>6.506844086300172E-4</v>
      </c>
    </row>
    <row r="12" spans="1:20" x14ac:dyDescent="0.2">
      <c r="A12" t="s">
        <v>36</v>
      </c>
      <c r="B12" s="15">
        <v>6.9423117918372538E-4</v>
      </c>
      <c r="C12" s="15">
        <v>5.8136117019219082E-4</v>
      </c>
      <c r="D12" s="15"/>
      <c r="E12" s="15"/>
    </row>
    <row r="13" spans="1:20" x14ac:dyDescent="0.2">
      <c r="A13" t="s">
        <v>37</v>
      </c>
      <c r="B13" s="15">
        <v>7.0092110628285824E-4</v>
      </c>
      <c r="C13" s="15"/>
      <c r="D13" s="15">
        <v>5.4811533552710573E-4</v>
      </c>
      <c r="E13" s="15"/>
    </row>
    <row r="14" spans="1:20" x14ac:dyDescent="0.2">
      <c r="A14" t="s">
        <v>38</v>
      </c>
      <c r="B14" s="15">
        <v>6.9476464008868318E-4</v>
      </c>
      <c r="C14" s="15"/>
      <c r="D14" s="15">
        <v>5.2214110969943503E-4</v>
      </c>
      <c r="E14" s="15"/>
    </row>
    <row r="15" spans="1:20" x14ac:dyDescent="0.2">
      <c r="A15" t="s">
        <v>39</v>
      </c>
      <c r="B15" s="15">
        <v>8.4490941184424927E-4</v>
      </c>
      <c r="C15" s="15"/>
      <c r="D15" s="15">
        <v>6.3551623369589698E-4</v>
      </c>
      <c r="E15" s="15"/>
    </row>
    <row r="16" spans="1:20" x14ac:dyDescent="0.2">
      <c r="A16" t="s">
        <v>40</v>
      </c>
      <c r="B16" s="15">
        <v>1.1849338334404182E-3</v>
      </c>
      <c r="C16" s="15"/>
      <c r="D16" s="15"/>
      <c r="E16" s="15">
        <v>7.350849051316336E-4</v>
      </c>
    </row>
    <row r="17" spans="1:5" x14ac:dyDescent="0.2">
      <c r="A17" t="s">
        <v>41</v>
      </c>
      <c r="B17" s="15">
        <v>8.5823232032504915E-4</v>
      </c>
      <c r="C17" s="15"/>
      <c r="D17" s="15">
        <v>5.0554095222182262E-4</v>
      </c>
      <c r="E17" s="15"/>
    </row>
    <row r="18" spans="1:5" x14ac:dyDescent="0.2">
      <c r="A18" t="s">
        <v>42</v>
      </c>
      <c r="B18" s="15">
        <v>7.1773098248274997E-4</v>
      </c>
      <c r="C18" s="15"/>
      <c r="D18" s="15"/>
      <c r="E18" s="15">
        <v>5.4428236520115197E-4</v>
      </c>
    </row>
    <row r="19" spans="1:5" x14ac:dyDescent="0.2">
      <c r="A19" t="s">
        <v>43</v>
      </c>
      <c r="B19" s="15">
        <v>1.3046591343543611E-3</v>
      </c>
      <c r="C19" s="15"/>
      <c r="D19" s="15">
        <v>6.8468504369347341E-4</v>
      </c>
      <c r="E19" s="15"/>
    </row>
    <row r="21" spans="1:5" x14ac:dyDescent="0.2">
      <c r="A21" t="s">
        <v>48</v>
      </c>
    </row>
    <row r="22" spans="1:5" x14ac:dyDescent="0.2">
      <c r="A22" t="s">
        <v>12</v>
      </c>
      <c r="B22">
        <v>0.63175892611909112</v>
      </c>
      <c r="C22">
        <v>0.45186140542950215</v>
      </c>
    </row>
    <row r="23" spans="1:5" x14ac:dyDescent="0.2">
      <c r="A23" t="s">
        <v>13</v>
      </c>
      <c r="B23">
        <v>0.56993123832255776</v>
      </c>
      <c r="C23">
        <v>0.43973278630828139</v>
      </c>
    </row>
    <row r="24" spans="1:5" x14ac:dyDescent="0.2">
      <c r="A24" t="s">
        <v>14</v>
      </c>
      <c r="B24">
        <v>0.59389091577685227</v>
      </c>
      <c r="C24">
        <v>0.78901924170629834</v>
      </c>
    </row>
    <row r="25" spans="1:5" x14ac:dyDescent="0.2">
      <c r="A25" t="s">
        <v>20</v>
      </c>
      <c r="B25">
        <v>0.97756722765064741</v>
      </c>
      <c r="C25">
        <v>0.7699704847011114</v>
      </c>
    </row>
    <row r="26" spans="1:5" x14ac:dyDescent="0.2">
      <c r="A26" t="s">
        <v>29</v>
      </c>
      <c r="B26">
        <v>0.96887967083944238</v>
      </c>
      <c r="C26">
        <v>0.84757415548916304</v>
      </c>
    </row>
    <row r="27" spans="1:5" x14ac:dyDescent="0.2">
      <c r="A27" t="s">
        <v>30</v>
      </c>
      <c r="B27">
        <v>0.93840654224342657</v>
      </c>
      <c r="D27">
        <v>0.92362531894644095</v>
      </c>
      <c r="E27">
        <v>0.69945369114314815</v>
      </c>
    </row>
    <row r="28" spans="1:5" x14ac:dyDescent="0.2">
      <c r="A28" t="s">
        <v>35</v>
      </c>
      <c r="B28">
        <v>0.93840654224342657</v>
      </c>
      <c r="E28">
        <v>0.87197717565911759</v>
      </c>
    </row>
    <row r="29" spans="1:5" x14ac:dyDescent="0.2">
      <c r="A29" t="s">
        <v>36</v>
      </c>
      <c r="B29">
        <v>0.93033386823216657</v>
      </c>
      <c r="C29">
        <v>0.7790776365602321</v>
      </c>
    </row>
    <row r="30" spans="1:5" x14ac:dyDescent="0.2">
      <c r="A30" t="s">
        <v>37</v>
      </c>
      <c r="B30">
        <v>0.93929898812730794</v>
      </c>
      <c r="D30">
        <v>0.7345251490114264</v>
      </c>
    </row>
    <row r="31" spans="1:5" x14ac:dyDescent="0.2">
      <c r="A31" t="s">
        <v>38</v>
      </c>
      <c r="B31">
        <v>0.93104875509138763</v>
      </c>
      <c r="D31">
        <v>0.69971728858515525</v>
      </c>
    </row>
    <row r="32" spans="1:5" x14ac:dyDescent="0.2">
      <c r="A32" t="s">
        <v>39</v>
      </c>
      <c r="B32">
        <v>1.1322566098962272</v>
      </c>
      <c r="D32">
        <v>0.85165042099351107</v>
      </c>
    </row>
    <row r="33" spans="1:5" x14ac:dyDescent="0.2">
      <c r="A33" t="s">
        <v>40</v>
      </c>
      <c r="B33">
        <v>1.5879207242751232</v>
      </c>
      <c r="E33">
        <v>0.9850816324243532</v>
      </c>
    </row>
    <row r="34" spans="1:5" x14ac:dyDescent="0.2">
      <c r="A34" t="s">
        <v>41</v>
      </c>
      <c r="B34">
        <v>1.1501105371681475</v>
      </c>
      <c r="D34">
        <v>0.67747154511744045</v>
      </c>
    </row>
    <row r="35" spans="1:5" x14ac:dyDescent="0.2">
      <c r="A35" t="s">
        <v>42</v>
      </c>
      <c r="B35">
        <v>0.96182577404311353</v>
      </c>
      <c r="E35">
        <v>0.72938861493302831</v>
      </c>
    </row>
    <row r="36" spans="1:5" x14ac:dyDescent="0.2">
      <c r="A36" t="s">
        <v>43</v>
      </c>
      <c r="B36">
        <v>1.7483636799710833</v>
      </c>
      <c r="D36">
        <v>0.91754116542132935</v>
      </c>
    </row>
  </sheetData>
  <mergeCells count="4">
    <mergeCell ref="L1:O1"/>
    <mergeCell ref="Q1:T1"/>
    <mergeCell ref="B3:E3"/>
    <mergeCell ref="G1:J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882C8-48AE-644A-81D9-B26C9A3B7B13}">
  <dimension ref="A1:U36"/>
  <sheetViews>
    <sheetView workbookViewId="0">
      <selection activeCell="A4" sqref="A4"/>
    </sheetView>
  </sheetViews>
  <sheetFormatPr baseColWidth="10" defaultRowHeight="16" x14ac:dyDescent="0.2"/>
  <cols>
    <col min="1" max="1" width="18" bestFit="1" customWidth="1"/>
    <col min="2" max="5" width="16.6640625" customWidth="1"/>
  </cols>
  <sheetData>
    <row r="1" spans="1:21" x14ac:dyDescent="0.2">
      <c r="A1" t="s">
        <v>62</v>
      </c>
      <c r="G1" s="1"/>
    </row>
    <row r="2" spans="1:21" x14ac:dyDescent="0.2">
      <c r="A2" s="1"/>
      <c r="B2" s="1"/>
      <c r="C2" s="1"/>
      <c r="D2" s="1"/>
      <c r="E2" s="1"/>
      <c r="F2" s="1"/>
      <c r="G2" s="1"/>
      <c r="M2" s="1"/>
      <c r="N2" s="1"/>
      <c r="O2" s="1"/>
      <c r="P2" s="1"/>
      <c r="R2" s="1"/>
      <c r="S2" s="1"/>
      <c r="T2" s="1"/>
      <c r="U2" s="1"/>
    </row>
    <row r="3" spans="1:21" x14ac:dyDescent="0.2">
      <c r="B3" s="28" t="s">
        <v>5</v>
      </c>
      <c r="C3" s="28"/>
      <c r="D3" s="28"/>
      <c r="E3" s="28"/>
    </row>
    <row r="4" spans="1:21" x14ac:dyDescent="0.2">
      <c r="A4" s="11" t="s">
        <v>65</v>
      </c>
      <c r="B4" s="9" t="s">
        <v>31</v>
      </c>
      <c r="C4" s="9" t="s">
        <v>33</v>
      </c>
      <c r="D4" s="9" t="s">
        <v>32</v>
      </c>
      <c r="E4" s="9" t="s">
        <v>34</v>
      </c>
    </row>
    <row r="5" spans="1:21" x14ac:dyDescent="0.2">
      <c r="A5" t="s">
        <v>12</v>
      </c>
      <c r="B5" s="15">
        <v>2.0487456293308301E-6</v>
      </c>
      <c r="C5" s="15">
        <v>2.2847709173497462E-7</v>
      </c>
      <c r="D5" s="15"/>
      <c r="E5" s="15"/>
    </row>
    <row r="6" spans="1:21" x14ac:dyDescent="0.2">
      <c r="A6" t="s">
        <v>13</v>
      </c>
      <c r="B6" s="15">
        <v>1.059767865412961E-6</v>
      </c>
      <c r="C6" s="15">
        <v>8.7140016039933049E-7</v>
      </c>
      <c r="D6" s="15"/>
      <c r="E6" s="15"/>
    </row>
    <row r="7" spans="1:21" x14ac:dyDescent="0.2">
      <c r="A7" t="s">
        <v>14</v>
      </c>
      <c r="B7" s="15">
        <v>1</v>
      </c>
      <c r="C7" s="15">
        <v>1</v>
      </c>
      <c r="D7" s="15"/>
      <c r="E7" s="15"/>
    </row>
    <row r="8" spans="1:21" x14ac:dyDescent="0.2">
      <c r="A8" t="s">
        <v>20</v>
      </c>
      <c r="B8" s="15">
        <v>4.3303833535458705E-6</v>
      </c>
      <c r="C8" s="15">
        <v>8.0469094017470749E-7</v>
      </c>
      <c r="D8" s="15"/>
      <c r="E8" s="15"/>
    </row>
    <row r="9" spans="1:21" x14ac:dyDescent="0.2">
      <c r="A9" t="s">
        <v>29</v>
      </c>
      <c r="B9" s="15">
        <v>2.7700902489258525E-6</v>
      </c>
      <c r="C9" s="15">
        <v>3.2261298351408745E-6</v>
      </c>
      <c r="D9" s="15"/>
      <c r="E9" s="15"/>
    </row>
    <row r="10" spans="1:21" x14ac:dyDescent="0.2">
      <c r="A10" t="s">
        <v>30</v>
      </c>
      <c r="B10" s="15">
        <v>1.9999900106341116E-6</v>
      </c>
      <c r="C10" s="15"/>
      <c r="D10" s="15">
        <v>1.4045806167008927E-6</v>
      </c>
      <c r="E10" s="15">
        <v>1.6767713839874295E-6</v>
      </c>
    </row>
    <row r="11" spans="1:21" x14ac:dyDescent="0.2">
      <c r="A11" t="s">
        <v>35</v>
      </c>
      <c r="B11" s="15">
        <v>1.9999900106341116E-6</v>
      </c>
      <c r="C11" s="15"/>
      <c r="D11" s="15"/>
      <c r="E11" s="15">
        <v>7.0831397074085718E-7</v>
      </c>
    </row>
    <row r="12" spans="1:21" x14ac:dyDescent="0.2">
      <c r="A12" t="s">
        <v>36</v>
      </c>
      <c r="B12" s="15">
        <v>3.4980744884592232E-7</v>
      </c>
      <c r="C12" s="15">
        <v>1.2863979269289723E-6</v>
      </c>
      <c r="D12" s="15"/>
      <c r="E12" s="15"/>
    </row>
    <row r="13" spans="1:21" x14ac:dyDescent="0.2">
      <c r="A13" t="s">
        <v>37</v>
      </c>
      <c r="B13" s="15">
        <v>3.1815791389707545E-6</v>
      </c>
      <c r="C13" s="15"/>
      <c r="D13" s="15">
        <v>2.3614579611804803E-6</v>
      </c>
      <c r="E13" s="15"/>
    </row>
    <row r="14" spans="1:21" x14ac:dyDescent="0.2">
      <c r="A14" t="s">
        <v>38</v>
      </c>
      <c r="B14" s="15"/>
      <c r="C14" s="15"/>
      <c r="D14" s="15"/>
      <c r="E14" s="15"/>
    </row>
    <row r="15" spans="1:21" x14ac:dyDescent="0.2">
      <c r="A15" t="s">
        <v>39</v>
      </c>
      <c r="B15" s="15"/>
      <c r="C15" s="15"/>
      <c r="D15" s="15"/>
      <c r="E15" s="15"/>
    </row>
    <row r="16" spans="1:21" x14ac:dyDescent="0.2">
      <c r="A16" t="s">
        <v>40</v>
      </c>
      <c r="B16" s="15">
        <v>6.6141934379738477E-4</v>
      </c>
      <c r="C16" s="15"/>
      <c r="D16" s="15"/>
      <c r="E16" s="15"/>
    </row>
    <row r="17" spans="1:5" x14ac:dyDescent="0.2">
      <c r="A17" t="s">
        <v>41</v>
      </c>
      <c r="B17" s="15"/>
      <c r="C17" s="15"/>
      <c r="D17" s="15"/>
      <c r="E17" s="15"/>
    </row>
    <row r="18" spans="1:5" x14ac:dyDescent="0.2">
      <c r="A18" t="s">
        <v>42</v>
      </c>
      <c r="B18" s="15"/>
      <c r="C18" s="15"/>
      <c r="D18" s="15"/>
      <c r="E18" s="15"/>
    </row>
    <row r="19" spans="1:5" x14ac:dyDescent="0.2">
      <c r="A19" t="s">
        <v>43</v>
      </c>
      <c r="B19" s="15"/>
      <c r="C19" s="15"/>
      <c r="D19" s="15"/>
      <c r="E19" s="15"/>
    </row>
    <row r="21" spans="1:5" x14ac:dyDescent="0.2">
      <c r="A21" t="s">
        <v>48</v>
      </c>
    </row>
    <row r="22" spans="1:5" x14ac:dyDescent="0.2">
      <c r="A22" t="s">
        <v>12</v>
      </c>
      <c r="B22">
        <v>2.0473551482276765E-5</v>
      </c>
      <c r="C22">
        <v>2.2832202461780171E-6</v>
      </c>
    </row>
    <row r="23" spans="1:5" x14ac:dyDescent="0.2">
      <c r="A23" t="s">
        <v>13</v>
      </c>
      <c r="B23">
        <v>1.0590486022845913E-5</v>
      </c>
      <c r="C23">
        <v>8.7080874219739588E-6</v>
      </c>
    </row>
    <row r="24" spans="1:5" x14ac:dyDescent="0.2">
      <c r="A24" t="s">
        <v>14</v>
      </c>
      <c r="B24">
        <v>9.9932130124733565</v>
      </c>
      <c r="C24">
        <v>9.9932130124733565</v>
      </c>
    </row>
    <row r="25" spans="1:5" x14ac:dyDescent="0.2">
      <c r="A25" t="s">
        <v>20</v>
      </c>
      <c r="B25">
        <v>4.32744432776526E-5</v>
      </c>
      <c r="C25">
        <v>8.0414479743733047E-6</v>
      </c>
    </row>
    <row r="26" spans="1:5" x14ac:dyDescent="0.2">
      <c r="A26" t="s">
        <v>29</v>
      </c>
      <c r="B26">
        <v>2.7682101921291387E-5</v>
      </c>
      <c r="C26">
        <v>3.2239402648458311E-5</v>
      </c>
    </row>
    <row r="27" spans="1:5" x14ac:dyDescent="0.2">
      <c r="A27" t="s">
        <v>30</v>
      </c>
      <c r="B27">
        <v>1.9986326199085529E-5</v>
      </c>
      <c r="D27">
        <v>1.4036273295883212E-5</v>
      </c>
      <c r="E27">
        <v>1.675633361340614E-5</v>
      </c>
    </row>
    <row r="28" spans="1:5" x14ac:dyDescent="0.2">
      <c r="A28" t="s">
        <v>35</v>
      </c>
      <c r="B28">
        <v>1.9986326199085529E-5</v>
      </c>
      <c r="E28">
        <v>7.0783323893242054E-6</v>
      </c>
    </row>
    <row r="29" spans="1:5" x14ac:dyDescent="0.2">
      <c r="A29" t="s">
        <v>36</v>
      </c>
      <c r="B29">
        <v>3.4957003496671788E-6</v>
      </c>
      <c r="C29">
        <v>1.2855248502605356E-5</v>
      </c>
    </row>
    <row r="30" spans="1:5" x14ac:dyDescent="0.2">
      <c r="A30" t="s">
        <v>37</v>
      </c>
      <c r="B30">
        <v>3.1794198051776321E-5</v>
      </c>
      <c r="D30">
        <v>2.3598552426077576E-5</v>
      </c>
    </row>
    <row r="31" spans="1:5" x14ac:dyDescent="0.2">
      <c r="A31" t="s">
        <v>38</v>
      </c>
    </row>
    <row r="32" spans="1:5" x14ac:dyDescent="0.2">
      <c r="A32" t="s">
        <v>39</v>
      </c>
    </row>
    <row r="33" spans="1:2" x14ac:dyDescent="0.2">
      <c r="A33" t="s">
        <v>40</v>
      </c>
      <c r="B33">
        <v>6.6097043931376137E-3</v>
      </c>
    </row>
    <row r="34" spans="1:2" x14ac:dyDescent="0.2">
      <c r="A34" t="s">
        <v>41</v>
      </c>
    </row>
    <row r="35" spans="1:2" x14ac:dyDescent="0.2">
      <c r="A35" t="s">
        <v>42</v>
      </c>
    </row>
    <row r="36" spans="1:2" x14ac:dyDescent="0.2">
      <c r="A36" t="s">
        <v>43</v>
      </c>
    </row>
  </sheetData>
  <mergeCells count="1">
    <mergeCell ref="B3:E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6448F-7057-AE41-A7E0-2AE26C5797A3}">
  <dimension ref="A1:U36"/>
  <sheetViews>
    <sheetView workbookViewId="0">
      <selection activeCell="A4" sqref="A4"/>
    </sheetView>
  </sheetViews>
  <sheetFormatPr baseColWidth="10" defaultRowHeight="16" x14ac:dyDescent="0.2"/>
  <cols>
    <col min="1" max="1" width="18" bestFit="1" customWidth="1"/>
    <col min="2" max="5" width="16.83203125" customWidth="1"/>
  </cols>
  <sheetData>
    <row r="1" spans="1:21" x14ac:dyDescent="0.2">
      <c r="A1" t="s">
        <v>63</v>
      </c>
      <c r="B1" s="27"/>
      <c r="C1" s="27"/>
      <c r="D1" s="27"/>
      <c r="E1" s="27"/>
      <c r="G1" s="1"/>
    </row>
    <row r="2" spans="1:2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R2" s="1"/>
      <c r="S2" s="1"/>
      <c r="T2" s="1"/>
      <c r="U2" s="1"/>
    </row>
    <row r="3" spans="1:21" x14ac:dyDescent="0.2">
      <c r="B3" s="28" t="s">
        <v>44</v>
      </c>
      <c r="C3" s="28"/>
      <c r="D3" s="28"/>
      <c r="E3" s="28"/>
    </row>
    <row r="4" spans="1:21" x14ac:dyDescent="0.2">
      <c r="A4" s="11" t="s">
        <v>65</v>
      </c>
      <c r="B4" s="9" t="s">
        <v>31</v>
      </c>
      <c r="C4" s="9" t="s">
        <v>33</v>
      </c>
      <c r="D4" s="9" t="s">
        <v>32</v>
      </c>
      <c r="E4" s="9" t="s">
        <v>34</v>
      </c>
    </row>
    <row r="5" spans="1:21" x14ac:dyDescent="0.2">
      <c r="A5" t="s">
        <v>12</v>
      </c>
      <c r="B5" s="15">
        <v>1.4651810403251664E-2</v>
      </c>
      <c r="C5" s="15">
        <v>8.4511381211265797E-3</v>
      </c>
      <c r="D5" s="15"/>
      <c r="E5" s="15"/>
    </row>
    <row r="6" spans="1:21" x14ac:dyDescent="0.2">
      <c r="A6" t="s">
        <v>13</v>
      </c>
      <c r="B6" s="15">
        <v>1.0584598470249312E-2</v>
      </c>
      <c r="C6" s="15">
        <v>8.6147781398506051E-3</v>
      </c>
      <c r="D6" s="15"/>
      <c r="E6" s="15"/>
    </row>
    <row r="7" spans="1:21" x14ac:dyDescent="0.2">
      <c r="A7" t="s">
        <v>14</v>
      </c>
      <c r="B7" s="15">
        <v>1.1458172335268276E-2</v>
      </c>
      <c r="C7" s="15">
        <v>1.0902209725925932E-2</v>
      </c>
      <c r="D7" s="15"/>
      <c r="E7" s="15"/>
    </row>
    <row r="8" spans="1:21" x14ac:dyDescent="0.2">
      <c r="A8" t="s">
        <v>20</v>
      </c>
      <c r="B8" s="15">
        <v>9.6448348094162577E-3</v>
      </c>
      <c r="C8" s="15">
        <v>7.8999221599803191E-3</v>
      </c>
      <c r="D8" s="15"/>
      <c r="E8" s="15"/>
    </row>
    <row r="9" spans="1:21" x14ac:dyDescent="0.2">
      <c r="A9" t="s">
        <v>29</v>
      </c>
      <c r="B9" s="15">
        <v>9.2825037343273586E-3</v>
      </c>
      <c r="C9" s="15">
        <v>7.7347426163101082E-3</v>
      </c>
      <c r="D9" s="15"/>
      <c r="E9" s="15"/>
    </row>
    <row r="10" spans="1:21" x14ac:dyDescent="0.2">
      <c r="A10" t="s">
        <v>30</v>
      </c>
      <c r="B10" s="15">
        <v>1.0804579898539777E-2</v>
      </c>
      <c r="C10" s="15"/>
      <c r="D10" s="15">
        <v>7.7318594508737366E-3</v>
      </c>
      <c r="E10" s="15">
        <v>7.8179761282046994E-3</v>
      </c>
    </row>
    <row r="11" spans="1:21" x14ac:dyDescent="0.2">
      <c r="A11" t="s">
        <v>35</v>
      </c>
      <c r="B11" s="15">
        <v>1.0804579898539777E-2</v>
      </c>
      <c r="C11" s="15"/>
      <c r="D11" s="15"/>
      <c r="E11" s="15">
        <v>8.8822365109891433E-3</v>
      </c>
    </row>
    <row r="12" spans="1:21" x14ac:dyDescent="0.2">
      <c r="A12" t="s">
        <v>36</v>
      </c>
      <c r="B12" s="15">
        <v>1.3698082091073958E-2</v>
      </c>
      <c r="C12" s="15">
        <v>1.2500810407844473E-2</v>
      </c>
      <c r="D12" s="15"/>
      <c r="E12" s="15"/>
    </row>
    <row r="13" spans="1:21" x14ac:dyDescent="0.2">
      <c r="A13" t="s">
        <v>37</v>
      </c>
      <c r="B13" s="15">
        <v>1.447353060693648E-2</v>
      </c>
      <c r="C13" s="15"/>
      <c r="D13" s="15"/>
      <c r="E13" s="15"/>
    </row>
    <row r="14" spans="1:21" x14ac:dyDescent="0.2">
      <c r="A14" t="s">
        <v>38</v>
      </c>
      <c r="B14" s="15">
        <v>1.4644083505104388E-2</v>
      </c>
      <c r="C14" s="15"/>
      <c r="D14" s="15"/>
      <c r="E14" s="15"/>
    </row>
    <row r="15" spans="1:21" x14ac:dyDescent="0.2">
      <c r="A15" t="s">
        <v>39</v>
      </c>
      <c r="B15" s="15">
        <v>8.8170217939569917E-3</v>
      </c>
      <c r="C15" s="15"/>
      <c r="D15" s="15">
        <v>9.6185522519726743E-3</v>
      </c>
      <c r="E15" s="15"/>
    </row>
    <row r="16" spans="1:21" x14ac:dyDescent="0.2">
      <c r="A16" t="s">
        <v>40</v>
      </c>
      <c r="B16" s="15">
        <v>1.1507374102008267E-2</v>
      </c>
      <c r="C16" s="15"/>
      <c r="D16" s="15"/>
      <c r="E16" s="15">
        <v>8.5762545734754166E-3</v>
      </c>
    </row>
    <row r="17" spans="1:5" x14ac:dyDescent="0.2">
      <c r="A17" t="s">
        <v>41</v>
      </c>
      <c r="B17" s="15">
        <v>1.9183820289518178E-2</v>
      </c>
      <c r="C17" s="15"/>
      <c r="D17" s="15">
        <v>1.3548914296367467E-2</v>
      </c>
      <c r="E17" s="15"/>
    </row>
    <row r="18" spans="1:5" x14ac:dyDescent="0.2">
      <c r="A18" t="s">
        <v>42</v>
      </c>
      <c r="B18" s="15">
        <v>1.4442965950132773E-2</v>
      </c>
      <c r="C18" s="15"/>
      <c r="D18" s="15"/>
      <c r="E18" s="15">
        <v>1.1777073844209904E-2</v>
      </c>
    </row>
    <row r="19" spans="1:5" x14ac:dyDescent="0.2">
      <c r="A19" t="s">
        <v>43</v>
      </c>
      <c r="B19" s="15">
        <v>1.8717411583588934E-2</v>
      </c>
      <c r="C19" s="15"/>
      <c r="D19" s="15">
        <v>1.096780038710423E-2</v>
      </c>
      <c r="E19" s="15"/>
    </row>
    <row r="20" spans="1:5" x14ac:dyDescent="0.2">
      <c r="B20" s="15"/>
      <c r="C20" s="15"/>
      <c r="D20" s="15"/>
      <c r="E20" s="15"/>
    </row>
    <row r="21" spans="1:5" x14ac:dyDescent="0.2">
      <c r="A21" t="s">
        <v>48</v>
      </c>
    </row>
    <row r="22" spans="1:5" x14ac:dyDescent="0.2">
      <c r="A22" t="s">
        <v>12</v>
      </c>
      <c r="B22">
        <v>1.1404236032186665</v>
      </c>
      <c r="C22">
        <v>0.65779430132776484</v>
      </c>
    </row>
    <row r="23" spans="1:5" x14ac:dyDescent="0.2">
      <c r="A23" t="s">
        <v>13</v>
      </c>
      <c r="B23">
        <v>0.82385217893521301</v>
      </c>
      <c r="C23">
        <v>0.67053122152041267</v>
      </c>
    </row>
    <row r="24" spans="1:5" x14ac:dyDescent="0.2">
      <c r="A24" t="s">
        <v>14</v>
      </c>
      <c r="B24">
        <v>0.89184679717034165</v>
      </c>
      <c r="C24">
        <v>0.84857344973060567</v>
      </c>
    </row>
    <row r="25" spans="1:5" x14ac:dyDescent="0.2">
      <c r="A25" t="s">
        <v>20</v>
      </c>
      <c r="B25">
        <v>0.75070567821177014</v>
      </c>
      <c r="C25">
        <v>0.61489040923108917</v>
      </c>
    </row>
    <row r="26" spans="1:5" x14ac:dyDescent="0.2">
      <c r="A26" t="s">
        <v>29</v>
      </c>
      <c r="B26">
        <v>0.722503640454083</v>
      </c>
      <c r="C26">
        <v>0.60203366012050896</v>
      </c>
    </row>
    <row r="27" spans="1:5" x14ac:dyDescent="0.2">
      <c r="A27" t="s">
        <v>30</v>
      </c>
      <c r="B27">
        <v>0.84097443251259518</v>
      </c>
      <c r="D27">
        <v>0.60180924895048094</v>
      </c>
      <c r="E27">
        <v>0.6085121401807142</v>
      </c>
    </row>
    <row r="28" spans="1:5" x14ac:dyDescent="0.2">
      <c r="A28" t="s">
        <v>35</v>
      </c>
      <c r="B28">
        <v>0.84097443251259518</v>
      </c>
      <c r="E28">
        <v>0.6913488427515142</v>
      </c>
    </row>
    <row r="29" spans="1:5" x14ac:dyDescent="0.2">
      <c r="A29" t="s">
        <v>36</v>
      </c>
      <c r="B29">
        <v>1.0661901639145397</v>
      </c>
      <c r="C29">
        <v>0.97300052731391684</v>
      </c>
    </row>
    <row r="30" spans="1:5" x14ac:dyDescent="0.2">
      <c r="A30" t="s">
        <v>37</v>
      </c>
      <c r="B30">
        <v>1.1265471959966804</v>
      </c>
    </row>
    <row r="31" spans="1:5" x14ac:dyDescent="0.2">
      <c r="A31" t="s">
        <v>38</v>
      </c>
      <c r="B31">
        <v>1.1398221801327613</v>
      </c>
    </row>
    <row r="32" spans="1:5" x14ac:dyDescent="0.2">
      <c r="A32" t="s">
        <v>39</v>
      </c>
      <c r="B32">
        <v>0.68627285551623129</v>
      </c>
      <c r="D32">
        <v>0.74865997545991347</v>
      </c>
    </row>
    <row r="33" spans="1:5" x14ac:dyDescent="0.2">
      <c r="A33" t="s">
        <v>40</v>
      </c>
      <c r="B33">
        <v>0.8956764164846821</v>
      </c>
      <c r="E33">
        <v>0.66753273988808992</v>
      </c>
    </row>
    <row r="34" spans="1:5" x14ac:dyDescent="0.2">
      <c r="A34" t="s">
        <v>41</v>
      </c>
      <c r="B34">
        <v>1.4931725743063387</v>
      </c>
      <c r="D34">
        <v>1.0545796892195078</v>
      </c>
    </row>
    <row r="35" spans="1:5" x14ac:dyDescent="0.2">
      <c r="A35" t="s">
        <v>42</v>
      </c>
      <c r="B35">
        <v>1.1241681960585233</v>
      </c>
      <c r="E35">
        <v>0.91666849482337509</v>
      </c>
    </row>
    <row r="36" spans="1:5" x14ac:dyDescent="0.2">
      <c r="A36" t="s">
        <v>43</v>
      </c>
      <c r="B36">
        <v>1.4568696545749764</v>
      </c>
      <c r="D36">
        <v>0.85367869857697687</v>
      </c>
    </row>
  </sheetData>
  <mergeCells count="2">
    <mergeCell ref="B3:E3"/>
    <mergeCell ref="B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3BB31-069F-3A47-A653-F83C9636AEFA}">
  <dimension ref="A1:P36"/>
  <sheetViews>
    <sheetView workbookViewId="0">
      <selection activeCell="A2" sqref="A2"/>
    </sheetView>
  </sheetViews>
  <sheetFormatPr baseColWidth="10" defaultRowHeight="16" x14ac:dyDescent="0.2"/>
  <cols>
    <col min="1" max="1" width="18" bestFit="1" customWidth="1"/>
    <col min="2" max="5" width="16.5" customWidth="1"/>
  </cols>
  <sheetData>
    <row r="1" spans="1:16" x14ac:dyDescent="0.2">
      <c r="A1" t="s">
        <v>64</v>
      </c>
      <c r="G1" s="1"/>
      <c r="H1" s="27"/>
      <c r="I1" s="27"/>
      <c r="J1" s="27"/>
      <c r="K1" s="27"/>
    </row>
    <row r="2" spans="1:16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M2" s="1"/>
      <c r="N2" s="1"/>
      <c r="O2" s="1"/>
      <c r="P2" s="1"/>
    </row>
    <row r="3" spans="1:16" x14ac:dyDescent="0.2">
      <c r="B3" s="28" t="s">
        <v>45</v>
      </c>
      <c r="C3" s="28"/>
      <c r="D3" s="28"/>
      <c r="E3" s="28"/>
    </row>
    <row r="4" spans="1:16" x14ac:dyDescent="0.2">
      <c r="A4" s="11" t="s">
        <v>65</v>
      </c>
      <c r="B4" s="18" t="s">
        <v>31</v>
      </c>
      <c r="C4" s="18" t="s">
        <v>33</v>
      </c>
      <c r="D4" s="18" t="s">
        <v>32</v>
      </c>
      <c r="E4" s="18" t="s">
        <v>34</v>
      </c>
    </row>
    <row r="5" spans="1:16" x14ac:dyDescent="0.2">
      <c r="A5" t="s">
        <v>12</v>
      </c>
      <c r="B5" s="15">
        <v>1.6201111755509018E-3</v>
      </c>
      <c r="C5" s="15">
        <v>7.7523822989679272E-4</v>
      </c>
      <c r="D5" s="15"/>
      <c r="E5" s="15"/>
    </row>
    <row r="6" spans="1:16" x14ac:dyDescent="0.2">
      <c r="A6" t="s">
        <v>13</v>
      </c>
      <c r="B6" s="15">
        <v>1.2120176590616027E-3</v>
      </c>
      <c r="C6" s="15">
        <v>7.1606571236525402E-4</v>
      </c>
      <c r="D6" s="15"/>
      <c r="E6" s="15"/>
    </row>
    <row r="7" spans="1:16" x14ac:dyDescent="0.2">
      <c r="A7" t="s">
        <v>14</v>
      </c>
      <c r="B7" s="15">
        <v>1.3234351934481949E-3</v>
      </c>
      <c r="C7" s="15">
        <v>1.559130362392623E-3</v>
      </c>
      <c r="D7" s="15"/>
      <c r="E7" s="15"/>
    </row>
    <row r="8" spans="1:16" x14ac:dyDescent="0.2">
      <c r="A8" t="s">
        <v>20</v>
      </c>
      <c r="B8" s="15">
        <v>3.6495871802816711E-4</v>
      </c>
      <c r="C8" s="15">
        <v>3.5222006657139964E-4</v>
      </c>
      <c r="D8" s="15"/>
      <c r="E8" s="15"/>
    </row>
    <row r="9" spans="1:16" x14ac:dyDescent="0.2">
      <c r="A9" t="s">
        <v>29</v>
      </c>
      <c r="B9" s="15">
        <v>3.4861625485585311E-4</v>
      </c>
      <c r="C9" s="15">
        <v>3.3982270169118247E-4</v>
      </c>
      <c r="D9" s="15"/>
      <c r="E9" s="15"/>
    </row>
    <row r="10" spans="1:16" x14ac:dyDescent="0.2">
      <c r="A10" t="s">
        <v>30</v>
      </c>
      <c r="B10" s="15">
        <v>5.3845637917051084E-4</v>
      </c>
      <c r="C10" s="15"/>
      <c r="D10" s="15">
        <v>3.1044602858618667E-4</v>
      </c>
      <c r="E10" s="15">
        <v>2.3723850293995625E-4</v>
      </c>
    </row>
    <row r="11" spans="1:16" x14ac:dyDescent="0.2">
      <c r="A11" t="s">
        <v>35</v>
      </c>
      <c r="B11" s="15">
        <v>5.3845637917051084E-4</v>
      </c>
      <c r="C11" s="15"/>
      <c r="D11" s="15"/>
      <c r="E11" s="15">
        <v>3.1336304670295437E-4</v>
      </c>
    </row>
    <row r="12" spans="1:16" x14ac:dyDescent="0.2">
      <c r="A12" t="s">
        <v>36</v>
      </c>
      <c r="B12" s="15">
        <v>1.3776431956873544E-3</v>
      </c>
      <c r="C12" s="15">
        <v>9.4465802348823633E-4</v>
      </c>
      <c r="D12" s="15"/>
      <c r="E12" s="15"/>
    </row>
    <row r="13" spans="1:16" x14ac:dyDescent="0.2">
      <c r="A13" t="s">
        <v>37</v>
      </c>
      <c r="B13" s="15">
        <v>1.3174404163675208E-3</v>
      </c>
      <c r="C13" s="15"/>
      <c r="D13" s="15">
        <v>1.0077256254639104E-3</v>
      </c>
      <c r="E13" s="15"/>
    </row>
    <row r="14" spans="1:16" x14ac:dyDescent="0.2">
      <c r="A14" t="s">
        <v>38</v>
      </c>
      <c r="B14" s="15">
        <v>1.4182974579648501E-3</v>
      </c>
      <c r="C14" s="15"/>
      <c r="D14" s="15">
        <v>8.3972781494494407E-4</v>
      </c>
      <c r="E14" s="15"/>
    </row>
    <row r="15" spans="1:16" x14ac:dyDescent="0.2">
      <c r="A15" t="s">
        <v>39</v>
      </c>
      <c r="B15" s="15">
        <v>8.2719069854407317E-4</v>
      </c>
      <c r="C15" s="15"/>
      <c r="D15" s="15">
        <v>8.1681240896825324E-4</v>
      </c>
      <c r="E15" s="15"/>
    </row>
    <row r="16" spans="1:16" x14ac:dyDescent="0.2">
      <c r="A16" t="s">
        <v>40</v>
      </c>
      <c r="B16" s="15">
        <v>7.3128322845649645E-4</v>
      </c>
      <c r="C16" s="15"/>
      <c r="D16" s="15"/>
      <c r="E16" s="15">
        <v>5.3611938406967932E-4</v>
      </c>
    </row>
    <row r="17" spans="1:5" x14ac:dyDescent="0.2">
      <c r="A17" t="s">
        <v>41</v>
      </c>
      <c r="B17" s="15">
        <v>8.4991395780150412E-4</v>
      </c>
      <c r="C17" s="15"/>
      <c r="D17" s="15">
        <v>2.9316527447137896E-4</v>
      </c>
      <c r="E17" s="15"/>
    </row>
    <row r="18" spans="1:5" x14ac:dyDescent="0.2">
      <c r="A18" t="s">
        <v>42</v>
      </c>
      <c r="B18" s="15">
        <v>8.4779851728769746E-4</v>
      </c>
      <c r="C18" s="15"/>
      <c r="D18" s="15"/>
      <c r="E18" s="15">
        <v>6.8637260952061538E-4</v>
      </c>
    </row>
    <row r="19" spans="1:5" x14ac:dyDescent="0.2">
      <c r="A19" t="s">
        <v>43</v>
      </c>
      <c r="B19" s="15">
        <v>1.0694610836486525E-3</v>
      </c>
      <c r="C19" s="15"/>
      <c r="D19" s="15">
        <v>7.8438902166363576E-4</v>
      </c>
      <c r="E19" s="15"/>
    </row>
    <row r="21" spans="1:5" x14ac:dyDescent="0.2">
      <c r="A21" t="s">
        <v>48</v>
      </c>
    </row>
    <row r="22" spans="1:5" x14ac:dyDescent="0.2">
      <c r="A22" t="s">
        <v>12</v>
      </c>
      <c r="B22">
        <v>1.6893661419358841</v>
      </c>
      <c r="C22">
        <v>0.80837737390251141</v>
      </c>
    </row>
    <row r="23" spans="1:5" x14ac:dyDescent="0.2">
      <c r="A23" t="s">
        <v>13</v>
      </c>
      <c r="B23">
        <v>1.2638278332663291</v>
      </c>
      <c r="C23">
        <v>0.74667540606262084</v>
      </c>
    </row>
    <row r="24" spans="1:5" x14ac:dyDescent="0.2">
      <c r="A24" t="s">
        <v>14</v>
      </c>
      <c r="B24">
        <v>1.3800081380819427</v>
      </c>
      <c r="C24">
        <v>1.6257785791735422</v>
      </c>
    </row>
    <row r="25" spans="1:5" x14ac:dyDescent="0.2">
      <c r="A25" t="s">
        <v>20</v>
      </c>
      <c r="B25">
        <v>0.38055962500935153</v>
      </c>
      <c r="C25">
        <v>0.36727643383719788</v>
      </c>
    </row>
    <row r="26" spans="1:5" x14ac:dyDescent="0.2">
      <c r="A26" t="s">
        <v>29</v>
      </c>
      <c r="B26">
        <v>0.36351856981772035</v>
      </c>
      <c r="C26">
        <v>0.35434911823446325</v>
      </c>
    </row>
    <row r="27" spans="1:5" x14ac:dyDescent="0.2">
      <c r="A27" t="s">
        <v>30</v>
      </c>
      <c r="B27">
        <v>0.56147379859331847</v>
      </c>
      <c r="D27">
        <v>0.32371667914310093</v>
      </c>
      <c r="E27">
        <v>0.24737974805589302</v>
      </c>
    </row>
    <row r="28" spans="1:5" x14ac:dyDescent="0.2">
      <c r="A28" t="s">
        <v>35</v>
      </c>
      <c r="B28">
        <v>0.56147379859331847</v>
      </c>
      <c r="E28">
        <v>0.32675839116647815</v>
      </c>
    </row>
    <row r="29" spans="1:5" x14ac:dyDescent="0.2">
      <c r="A29" t="s">
        <v>36</v>
      </c>
      <c r="B29">
        <v>1.4365333722676032</v>
      </c>
      <c r="C29">
        <v>0.98503936314521101</v>
      </c>
    </row>
    <row r="30" spans="1:5" x14ac:dyDescent="0.2">
      <c r="A30" t="s">
        <v>37</v>
      </c>
      <c r="B30">
        <v>1.3737571019917185</v>
      </c>
      <c r="D30">
        <v>1.0508029187817944</v>
      </c>
    </row>
    <row r="31" spans="1:5" x14ac:dyDescent="0.2">
      <c r="A31" t="s">
        <v>38</v>
      </c>
      <c r="B31">
        <v>1.4789254841506836</v>
      </c>
      <c r="D31">
        <v>0.87562369818688979</v>
      </c>
    </row>
    <row r="32" spans="1:5" x14ac:dyDescent="0.2">
      <c r="A32" t="s">
        <v>39</v>
      </c>
      <c r="B32">
        <v>0.86255065709886791</v>
      </c>
      <c r="D32">
        <v>0.8517287263047455</v>
      </c>
    </row>
    <row r="33" spans="1:5" x14ac:dyDescent="0.2">
      <c r="A33" t="s">
        <v>40</v>
      </c>
      <c r="B33">
        <v>0.7625434260089482</v>
      </c>
      <c r="E33">
        <v>0.55903690385621974</v>
      </c>
    </row>
    <row r="34" spans="1:5" x14ac:dyDescent="0.2">
      <c r="A34" t="s">
        <v>41</v>
      </c>
      <c r="B34">
        <v>0.88624526855717212</v>
      </c>
      <c r="D34">
        <v>0.30569722384322101</v>
      </c>
    </row>
    <row r="35" spans="1:5" x14ac:dyDescent="0.2">
      <c r="A35" t="s">
        <v>42</v>
      </c>
      <c r="B35">
        <v>0.88403939921114449</v>
      </c>
      <c r="E35">
        <v>0.71571301079508909</v>
      </c>
    </row>
    <row r="36" spans="1:5" x14ac:dyDescent="0.2">
      <c r="A36" t="s">
        <v>43</v>
      </c>
      <c r="B36">
        <v>1.1151773854159981</v>
      </c>
      <c r="D36">
        <v>0.81791933498277714</v>
      </c>
    </row>
  </sheetData>
  <mergeCells count="2">
    <mergeCell ref="H1:K1"/>
    <mergeCell ref="B3:E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40AF7-DADB-D848-A46E-B66E9D181DA4}">
  <dimension ref="A1:C30"/>
  <sheetViews>
    <sheetView workbookViewId="0"/>
  </sheetViews>
  <sheetFormatPr baseColWidth="10" defaultRowHeight="16" x14ac:dyDescent="0.2"/>
  <sheetData>
    <row r="1" spans="1:3" x14ac:dyDescent="0.2">
      <c r="A1" t="s">
        <v>102</v>
      </c>
    </row>
    <row r="4" spans="1:3" x14ac:dyDescent="0.2">
      <c r="B4" s="31" t="s">
        <v>78</v>
      </c>
      <c r="C4" s="31" t="s">
        <v>79</v>
      </c>
    </row>
    <row r="5" spans="1:3" x14ac:dyDescent="0.2">
      <c r="A5" t="s">
        <v>12</v>
      </c>
      <c r="B5" s="30">
        <v>1204101.51</v>
      </c>
      <c r="C5" s="30">
        <v>964382.71600000001</v>
      </c>
    </row>
    <row r="6" spans="1:3" x14ac:dyDescent="0.2">
      <c r="A6" t="s">
        <v>13</v>
      </c>
      <c r="B6" s="30">
        <v>1105178.33</v>
      </c>
      <c r="C6" s="30">
        <v>1061001.3700000001</v>
      </c>
    </row>
    <row r="7" spans="1:3" x14ac:dyDescent="0.2">
      <c r="A7" t="s">
        <v>14</v>
      </c>
      <c r="B7" s="30">
        <v>1061478.05</v>
      </c>
      <c r="C7" s="30">
        <v>899039.78</v>
      </c>
    </row>
    <row r="8" spans="1:3" x14ac:dyDescent="0.2">
      <c r="A8" t="s">
        <v>20</v>
      </c>
      <c r="B8" s="30">
        <v>692709.19099999999</v>
      </c>
      <c r="C8" s="30">
        <v>948868.31299999997</v>
      </c>
    </row>
    <row r="9" spans="1:3" x14ac:dyDescent="0.2">
      <c r="A9" t="s">
        <v>29</v>
      </c>
      <c r="B9" s="30">
        <v>1049591.9099999999</v>
      </c>
      <c r="C9" s="30">
        <v>855908.77899999998</v>
      </c>
    </row>
    <row r="10" spans="1:3" x14ac:dyDescent="0.2">
      <c r="A10" t="s">
        <v>30</v>
      </c>
      <c r="B10" s="30">
        <v>821683.81299999997</v>
      </c>
      <c r="C10" s="30">
        <v>786591.22100000002</v>
      </c>
    </row>
    <row r="11" spans="1:3" x14ac:dyDescent="0.2">
      <c r="A11" t="s">
        <v>35</v>
      </c>
      <c r="B11" s="30">
        <v>925288.06599999999</v>
      </c>
      <c r="C11" s="30">
        <v>1170672.1499999999</v>
      </c>
    </row>
    <row r="12" spans="1:3" x14ac:dyDescent="0.2">
      <c r="A12" t="s">
        <v>36</v>
      </c>
      <c r="B12" s="30">
        <v>977441.701</v>
      </c>
      <c r="C12" s="30">
        <v>959653.63500000001</v>
      </c>
    </row>
    <row r="13" spans="1:3" x14ac:dyDescent="0.2">
      <c r="A13" t="s">
        <v>37</v>
      </c>
      <c r="B13" s="30">
        <v>999389.57499999995</v>
      </c>
      <c r="C13" s="30">
        <v>950874.48600000003</v>
      </c>
    </row>
    <row r="14" spans="1:3" x14ac:dyDescent="0.2">
      <c r="A14" t="s">
        <v>38</v>
      </c>
      <c r="B14" s="30">
        <v>1025336.08</v>
      </c>
      <c r="C14" s="30">
        <v>936954.73199999996</v>
      </c>
    </row>
    <row r="15" spans="1:3" x14ac:dyDescent="0.2">
      <c r="A15" t="s">
        <v>39</v>
      </c>
      <c r="B15" s="30">
        <v>1009550.76</v>
      </c>
      <c r="C15" s="30">
        <v>842767.49</v>
      </c>
    </row>
    <row r="16" spans="1:3" x14ac:dyDescent="0.2">
      <c r="A16" t="s">
        <v>40</v>
      </c>
      <c r="B16" s="30">
        <v>789454.73300000001</v>
      </c>
      <c r="C16" s="30">
        <v>924451.30299999996</v>
      </c>
    </row>
    <row r="17" spans="1:3" x14ac:dyDescent="0.2">
      <c r="A17" t="s">
        <v>41</v>
      </c>
      <c r="B17" s="30">
        <v>680504.11499999999</v>
      </c>
      <c r="C17" s="30">
        <v>925298.35400000005</v>
      </c>
    </row>
    <row r="18" spans="1:3" x14ac:dyDescent="0.2">
      <c r="A18" t="s">
        <v>42</v>
      </c>
      <c r="B18" s="30">
        <v>1044104.94</v>
      </c>
      <c r="C18" s="30">
        <v>912030.17799999996</v>
      </c>
    </row>
    <row r="19" spans="1:3" x14ac:dyDescent="0.2">
      <c r="A19" t="s">
        <v>43</v>
      </c>
      <c r="B19" s="30">
        <v>1118391.6299999999</v>
      </c>
      <c r="C19" s="30">
        <v>935006.85900000005</v>
      </c>
    </row>
    <row r="20" spans="1:3" x14ac:dyDescent="0.2">
      <c r="A20" t="s">
        <v>81</v>
      </c>
      <c r="B20" s="30">
        <v>1051419.75</v>
      </c>
      <c r="C20" s="30">
        <v>811306.58400000003</v>
      </c>
    </row>
    <row r="21" spans="1:3" x14ac:dyDescent="0.2">
      <c r="A21" t="s">
        <v>82</v>
      </c>
      <c r="B21" s="30">
        <v>834492.45600000001</v>
      </c>
      <c r="C21" s="30">
        <v>785445.81599999999</v>
      </c>
    </row>
    <row r="22" spans="1:3" x14ac:dyDescent="0.2">
      <c r="A22" t="s">
        <v>83</v>
      </c>
      <c r="B22" s="30">
        <v>951015.08900000004</v>
      </c>
    </row>
    <row r="23" spans="1:3" x14ac:dyDescent="0.2">
      <c r="A23" t="s">
        <v>84</v>
      </c>
      <c r="B23" s="30">
        <v>1066021.95</v>
      </c>
      <c r="C23" s="30"/>
    </row>
    <row r="24" spans="1:3" x14ac:dyDescent="0.2">
      <c r="A24" t="s">
        <v>85</v>
      </c>
      <c r="B24" s="30">
        <v>1052307.96</v>
      </c>
      <c r="C24" s="30"/>
    </row>
    <row r="25" spans="1:3" x14ac:dyDescent="0.2">
      <c r="A25" t="s">
        <v>86</v>
      </c>
      <c r="B25" s="30">
        <v>818106.99600000004</v>
      </c>
      <c r="C25" s="30"/>
    </row>
    <row r="26" spans="1:3" x14ac:dyDescent="0.2">
      <c r="A26" t="s">
        <v>87</v>
      </c>
      <c r="B26" s="30">
        <v>903971.19299999997</v>
      </c>
      <c r="C26" s="30"/>
    </row>
    <row r="27" spans="1:3" x14ac:dyDescent="0.2">
      <c r="A27" t="s">
        <v>88</v>
      </c>
      <c r="B27" s="30">
        <v>944283.26500000001</v>
      </c>
      <c r="C27" s="30"/>
    </row>
    <row r="28" spans="1:3" x14ac:dyDescent="0.2">
      <c r="A28" t="s">
        <v>92</v>
      </c>
      <c r="B28" s="30">
        <v>827434.84299999999</v>
      </c>
      <c r="C28" s="30"/>
    </row>
    <row r="29" spans="1:3" x14ac:dyDescent="0.2">
      <c r="A29" t="s">
        <v>93</v>
      </c>
      <c r="B29" s="30">
        <v>809811.38600000006</v>
      </c>
      <c r="C29" s="30"/>
    </row>
    <row r="30" spans="1:3" x14ac:dyDescent="0.2">
      <c r="C30" s="30"/>
    </row>
  </sheetData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74316-9957-6944-977B-D08C4B861602}">
  <dimension ref="A1:I73"/>
  <sheetViews>
    <sheetView workbookViewId="0">
      <selection activeCell="B5" sqref="B5:E5"/>
    </sheetView>
  </sheetViews>
  <sheetFormatPr baseColWidth="10" defaultRowHeight="16" x14ac:dyDescent="0.2"/>
  <sheetData>
    <row r="1" spans="1:9" x14ac:dyDescent="0.2">
      <c r="A1" t="s">
        <v>101</v>
      </c>
    </row>
    <row r="4" spans="1:9" x14ac:dyDescent="0.2">
      <c r="B4" s="32" t="s">
        <v>78</v>
      </c>
      <c r="C4" s="32"/>
      <c r="D4" s="32"/>
      <c r="E4" s="32"/>
      <c r="F4" s="33" t="s">
        <v>79</v>
      </c>
      <c r="G4" s="33"/>
      <c r="H4" s="33"/>
      <c r="I4" s="33"/>
    </row>
    <row r="5" spans="1:9" x14ac:dyDescent="0.2">
      <c r="A5" t="s">
        <v>12</v>
      </c>
      <c r="B5" s="30">
        <v>0.79126183000000005</v>
      </c>
      <c r="C5" s="30">
        <v>0.80779999999999996</v>
      </c>
      <c r="D5" s="30">
        <v>0.78180916</v>
      </c>
      <c r="E5" s="30">
        <v>0.79849877000000002</v>
      </c>
      <c r="F5" s="30">
        <v>0.79594874000000004</v>
      </c>
      <c r="G5" s="30">
        <v>0.7944</v>
      </c>
      <c r="H5" s="30">
        <v>0.82431944000000001</v>
      </c>
      <c r="I5" s="30">
        <v>0.85885400000000001</v>
      </c>
    </row>
    <row r="6" spans="1:9" x14ac:dyDescent="0.2">
      <c r="A6" t="s">
        <v>13</v>
      </c>
      <c r="B6" s="30">
        <v>0.82996440000000005</v>
      </c>
      <c r="C6" s="30">
        <v>0.81810000000000005</v>
      </c>
      <c r="D6" s="30">
        <v>0.81475668000000001</v>
      </c>
      <c r="E6" s="30">
        <v>0.83049099999999998</v>
      </c>
      <c r="F6" s="30">
        <v>0.80357162999999998</v>
      </c>
      <c r="G6" s="30">
        <v>0.78449999999999998</v>
      </c>
      <c r="H6" s="30">
        <v>0.82754223999999998</v>
      </c>
      <c r="I6" s="30">
        <v>0.84337722000000004</v>
      </c>
    </row>
    <row r="7" spans="1:9" x14ac:dyDescent="0.2">
      <c r="A7" t="s">
        <v>14</v>
      </c>
      <c r="B7" s="30">
        <v>0.86484888000000004</v>
      </c>
      <c r="C7" s="30">
        <v>0.84940000000000004</v>
      </c>
      <c r="D7" s="30">
        <v>0.86028293</v>
      </c>
      <c r="E7" s="30">
        <v>0.84723793999999997</v>
      </c>
      <c r="F7" s="30">
        <v>0.77214400000000005</v>
      </c>
      <c r="G7" s="30">
        <v>0.78900000000000003</v>
      </c>
      <c r="H7" s="30">
        <v>0.82074026</v>
      </c>
      <c r="I7" s="30">
        <v>0.84127198999999997</v>
      </c>
    </row>
    <row r="8" spans="1:9" x14ac:dyDescent="0.2">
      <c r="A8" t="s">
        <v>20</v>
      </c>
      <c r="B8" s="30">
        <v>0.78815281999999998</v>
      </c>
      <c r="C8" s="30">
        <v>0.81440000000000001</v>
      </c>
      <c r="D8" s="30">
        <v>0.82905156999999996</v>
      </c>
      <c r="E8" s="30">
        <v>0.80103036999999999</v>
      </c>
      <c r="F8" s="30">
        <v>0.82794652000000002</v>
      </c>
      <c r="G8" s="30">
        <v>0.80389999999999995</v>
      </c>
      <c r="H8" s="30">
        <v>0.83708258000000002</v>
      </c>
      <c r="I8" s="30">
        <v>0.85432724999999998</v>
      </c>
    </row>
    <row r="9" spans="1:9" x14ac:dyDescent="0.2">
      <c r="A9" t="s">
        <v>29</v>
      </c>
      <c r="B9" s="30">
        <v>0.77933481999999998</v>
      </c>
      <c r="C9" s="30">
        <v>0.78480000000000005</v>
      </c>
      <c r="D9" s="30">
        <v>0.81277951999999998</v>
      </c>
      <c r="E9" s="30">
        <v>0.80112064999999999</v>
      </c>
      <c r="F9" s="30">
        <v>0.80616951999999997</v>
      </c>
      <c r="G9" s="30">
        <v>0.8286</v>
      </c>
      <c r="H9" s="30">
        <v>0.85185971999999999</v>
      </c>
      <c r="I9" s="30">
        <v>0.85912558999999999</v>
      </c>
    </row>
    <row r="10" spans="1:9" x14ac:dyDescent="0.2">
      <c r="A10" t="s">
        <v>30</v>
      </c>
      <c r="B10" s="30">
        <v>0.72168348999999998</v>
      </c>
      <c r="C10" s="30">
        <v>0.71020000000000005</v>
      </c>
      <c r="D10" s="30">
        <v>0.78110382</v>
      </c>
      <c r="E10" s="30">
        <v>0.81534368999999995</v>
      </c>
      <c r="F10" s="30"/>
      <c r="G10" s="30">
        <v>0.8488</v>
      </c>
      <c r="H10" s="30">
        <v>0.84932587999999998</v>
      </c>
      <c r="I10" s="30">
        <v>0.86385007000000003</v>
      </c>
    </row>
    <row r="11" spans="1:9" x14ac:dyDescent="0.2">
      <c r="A11" t="s">
        <v>35</v>
      </c>
      <c r="B11" s="30">
        <v>0.72768451999999995</v>
      </c>
      <c r="C11" s="30">
        <v>0.72689999999999999</v>
      </c>
      <c r="D11" s="30">
        <v>0.74046007999999996</v>
      </c>
      <c r="E11" s="30">
        <v>0.77259665</v>
      </c>
      <c r="F11" s="30">
        <v>0.82162347999999996</v>
      </c>
      <c r="G11" s="30">
        <v>0.83199999999999996</v>
      </c>
      <c r="H11" s="30">
        <v>0.85234862</v>
      </c>
      <c r="I11" s="30">
        <v>0.86298116999999996</v>
      </c>
    </row>
    <row r="12" spans="1:9" x14ac:dyDescent="0.2">
      <c r="A12" t="s">
        <v>36</v>
      </c>
      <c r="B12" s="30">
        <v>0.84613198999999994</v>
      </c>
      <c r="C12" s="30">
        <v>0.88339999999999996</v>
      </c>
      <c r="D12" s="30">
        <v>0.87660541999999997</v>
      </c>
      <c r="E12" s="30">
        <v>0.88448302999999995</v>
      </c>
      <c r="F12" s="30">
        <v>0.76780625999999996</v>
      </c>
      <c r="G12" s="30">
        <v>0.76259999999999994</v>
      </c>
      <c r="H12" s="30">
        <v>0.81301475999999995</v>
      </c>
      <c r="I12" s="30">
        <v>0.81143365000000001</v>
      </c>
    </row>
    <row r="13" spans="1:9" x14ac:dyDescent="0.2">
      <c r="A13" t="s">
        <v>37</v>
      </c>
      <c r="B13" s="30">
        <v>0.71364349000000005</v>
      </c>
      <c r="C13" s="30">
        <v>0.79259999999999997</v>
      </c>
      <c r="D13" s="30"/>
      <c r="E13" s="30"/>
      <c r="F13" s="30">
        <v>0.79957257999999998</v>
      </c>
      <c r="G13" s="30">
        <v>0.77139999999999997</v>
      </c>
      <c r="H13" s="30">
        <v>0.85761290999999995</v>
      </c>
      <c r="I13" s="30">
        <v>0.75655757999999995</v>
      </c>
    </row>
    <row r="14" spans="1:9" x14ac:dyDescent="0.2">
      <c r="A14" t="s">
        <v>38</v>
      </c>
      <c r="B14" s="30">
        <v>0.79224092000000002</v>
      </c>
      <c r="C14" s="30">
        <v>0.79930000000000001</v>
      </c>
      <c r="D14" s="30">
        <v>0.84131391</v>
      </c>
      <c r="E14" s="30">
        <v>0.88119654000000003</v>
      </c>
      <c r="F14" s="30">
        <v>0.7860123</v>
      </c>
      <c r="G14" s="30">
        <v>0.77949999999999997</v>
      </c>
      <c r="H14" s="30">
        <v>0.82368638000000005</v>
      </c>
      <c r="I14" s="30">
        <v>0.81257265999999995</v>
      </c>
    </row>
    <row r="15" spans="1:9" x14ac:dyDescent="0.2">
      <c r="A15" t="s">
        <v>39</v>
      </c>
      <c r="B15" s="30">
        <v>0.82322826999999998</v>
      </c>
      <c r="C15" s="30">
        <v>0.81779999999999997</v>
      </c>
      <c r="D15" s="30">
        <v>0.85403375999999998</v>
      </c>
      <c r="E15" s="30">
        <v>0.86490332999999997</v>
      </c>
      <c r="F15" s="30">
        <v>0.80219625999999999</v>
      </c>
      <c r="G15" s="30">
        <v>0.78859999999999997</v>
      </c>
      <c r="H15" s="30">
        <v>0.77382231999999995</v>
      </c>
      <c r="I15" s="30">
        <v>0.78327661000000004</v>
      </c>
    </row>
    <row r="16" spans="1:9" x14ac:dyDescent="0.2">
      <c r="A16" t="s">
        <v>40</v>
      </c>
      <c r="B16" s="30">
        <v>0.81434324000000002</v>
      </c>
      <c r="C16" s="30">
        <v>0.77959999999999996</v>
      </c>
      <c r="D16" s="30">
        <v>0.84889722000000001</v>
      </c>
      <c r="E16" s="30">
        <v>0.85353071000000003</v>
      </c>
      <c r="F16" s="30">
        <v>0.73587077000000001</v>
      </c>
      <c r="G16" s="30">
        <v>0.79242796999999998</v>
      </c>
      <c r="H16" s="30"/>
      <c r="I16" s="30"/>
    </row>
    <row r="17" spans="1:9" x14ac:dyDescent="0.2">
      <c r="A17" t="s">
        <v>41</v>
      </c>
      <c r="B17" s="30">
        <v>0.79397207000000003</v>
      </c>
      <c r="C17" s="30">
        <v>0.83261072999999997</v>
      </c>
      <c r="D17" s="30"/>
      <c r="E17" s="30"/>
      <c r="F17" s="30">
        <v>0.81321213000000003</v>
      </c>
      <c r="G17" s="30">
        <v>0.81261395999999997</v>
      </c>
      <c r="H17" s="30"/>
      <c r="I17" s="30"/>
    </row>
    <row r="18" spans="1:9" x14ac:dyDescent="0.2">
      <c r="A18" t="s">
        <v>42</v>
      </c>
      <c r="B18" s="30">
        <v>0.76652496000000003</v>
      </c>
      <c r="C18" s="30">
        <v>0.79377671999999999</v>
      </c>
      <c r="D18" s="30"/>
      <c r="E18" s="30"/>
      <c r="F18" s="30">
        <v>0.77588455000000001</v>
      </c>
      <c r="G18" s="30">
        <v>0.82893863000000001</v>
      </c>
      <c r="H18" s="30"/>
      <c r="I18" s="30"/>
    </row>
    <row r="19" spans="1:9" x14ac:dyDescent="0.2">
      <c r="A19" t="s">
        <v>43</v>
      </c>
      <c r="B19" s="30">
        <v>0.80881214999999995</v>
      </c>
      <c r="C19" s="30">
        <v>0.81635283999999997</v>
      </c>
      <c r="D19" s="30"/>
      <c r="E19" s="30"/>
      <c r="F19" s="30">
        <v>0.79337533000000005</v>
      </c>
      <c r="G19" s="30">
        <v>0.83425634000000004</v>
      </c>
      <c r="H19" s="30"/>
      <c r="I19" s="30"/>
    </row>
    <row r="20" spans="1:9" x14ac:dyDescent="0.2">
      <c r="A20" t="s">
        <v>81</v>
      </c>
      <c r="B20" s="30">
        <v>0.80316706999999998</v>
      </c>
      <c r="C20" s="30">
        <v>0.84109824</v>
      </c>
      <c r="D20" s="30"/>
      <c r="E20" s="30"/>
      <c r="H20" s="30"/>
      <c r="I20" s="30"/>
    </row>
    <row r="21" spans="1:9" x14ac:dyDescent="0.2">
      <c r="A21" t="s">
        <v>82</v>
      </c>
      <c r="B21" s="30">
        <v>0.75234232999999995</v>
      </c>
      <c r="C21" s="30">
        <v>0.80073718999999999</v>
      </c>
      <c r="D21" s="30"/>
      <c r="E21" s="30"/>
      <c r="H21" s="30"/>
      <c r="I21" s="30"/>
    </row>
    <row r="22" spans="1:9" x14ac:dyDescent="0.2">
      <c r="A22" t="s">
        <v>83</v>
      </c>
      <c r="B22" s="30">
        <v>0.83416617000000004</v>
      </c>
      <c r="C22" s="30">
        <v>0.88431453000000004</v>
      </c>
      <c r="D22" s="30"/>
      <c r="E22" s="30"/>
      <c r="H22" s="30"/>
      <c r="I22" s="30"/>
    </row>
    <row r="23" spans="1:9" x14ac:dyDescent="0.2">
      <c r="A23" t="s">
        <v>84</v>
      </c>
      <c r="B23" s="30">
        <v>0.83951434999999996</v>
      </c>
      <c r="C23" s="30">
        <v>0.81807503999999998</v>
      </c>
      <c r="D23" s="30"/>
      <c r="E23" s="30"/>
      <c r="H23" s="30"/>
      <c r="I23" s="30"/>
    </row>
    <row r="24" spans="1:9" x14ac:dyDescent="0.2">
      <c r="A24" t="s">
        <v>85</v>
      </c>
      <c r="B24" s="30">
        <v>0.77191692999999995</v>
      </c>
      <c r="C24" s="30">
        <v>0.86121119999999995</v>
      </c>
      <c r="D24" s="30"/>
      <c r="E24" s="30"/>
      <c r="F24" s="30"/>
      <c r="G24" s="30"/>
      <c r="H24" s="30"/>
      <c r="I24" s="30"/>
    </row>
    <row r="25" spans="1:9" x14ac:dyDescent="0.2">
      <c r="A25" t="s">
        <v>86</v>
      </c>
      <c r="B25" s="30">
        <v>0.85599477000000002</v>
      </c>
      <c r="C25" s="30">
        <v>0.85979616999999997</v>
      </c>
      <c r="D25" s="30"/>
      <c r="E25" s="30"/>
      <c r="F25" s="30"/>
      <c r="G25" s="30"/>
      <c r="H25" s="30"/>
      <c r="I25" s="30"/>
    </row>
    <row r="26" spans="1:9" x14ac:dyDescent="0.2">
      <c r="A26" t="s">
        <v>87</v>
      </c>
      <c r="B26" s="30">
        <v>0.74722284000000005</v>
      </c>
      <c r="C26" s="30">
        <v>0.84510417999999998</v>
      </c>
      <c r="D26" s="30"/>
      <c r="E26" s="30"/>
      <c r="F26" s="30"/>
      <c r="G26" s="30"/>
      <c r="H26" s="30"/>
      <c r="I26" s="30"/>
    </row>
    <row r="27" spans="1:9" x14ac:dyDescent="0.2">
      <c r="A27" t="s">
        <v>88</v>
      </c>
      <c r="B27" s="30">
        <v>0.71956282000000005</v>
      </c>
      <c r="C27" s="30">
        <v>0.75396704000000003</v>
      </c>
      <c r="D27" s="30"/>
      <c r="E27" s="30"/>
      <c r="F27" s="30"/>
      <c r="G27" s="30"/>
      <c r="H27" s="30"/>
      <c r="I27" s="30"/>
    </row>
    <row r="28" spans="1:9" x14ac:dyDescent="0.2">
      <c r="A28" t="s">
        <v>92</v>
      </c>
      <c r="B28" s="30">
        <v>0.76307172999999995</v>
      </c>
      <c r="C28" s="30">
        <v>0.82265973000000003</v>
      </c>
      <c r="D28" s="30"/>
      <c r="E28" s="30"/>
      <c r="F28" s="30"/>
      <c r="G28" s="30"/>
      <c r="H28" s="30"/>
      <c r="I28" s="30"/>
    </row>
    <row r="29" spans="1:9" x14ac:dyDescent="0.2">
      <c r="A29" t="s">
        <v>93</v>
      </c>
      <c r="B29" s="30">
        <v>0.81755003000000004</v>
      </c>
      <c r="C29" s="30">
        <v>0.84092275999999999</v>
      </c>
      <c r="D29" s="30"/>
      <c r="E29" s="30"/>
      <c r="F29" s="30"/>
      <c r="G29" s="30"/>
      <c r="H29" s="30"/>
      <c r="I29" s="30"/>
    </row>
    <row r="30" spans="1:9" x14ac:dyDescent="0.2">
      <c r="A30" t="s">
        <v>94</v>
      </c>
      <c r="B30" s="30">
        <v>0.77353682000000001</v>
      </c>
      <c r="C30" s="30">
        <v>0.76141460999999999</v>
      </c>
      <c r="D30" s="30"/>
      <c r="E30" s="30"/>
      <c r="F30" s="30"/>
      <c r="G30" s="30"/>
      <c r="H30" s="30"/>
      <c r="I30" s="30"/>
    </row>
    <row r="31" spans="1:9" x14ac:dyDescent="0.2">
      <c r="D31" s="30"/>
      <c r="E31" s="30"/>
      <c r="F31" s="30"/>
      <c r="G31" s="30"/>
      <c r="H31" s="30"/>
      <c r="I31" s="30"/>
    </row>
    <row r="32" spans="1:9" x14ac:dyDescent="0.2">
      <c r="D32" s="30"/>
      <c r="E32" s="30"/>
      <c r="F32" s="30"/>
      <c r="G32" s="30"/>
      <c r="H32" s="30"/>
      <c r="I32" s="30"/>
    </row>
    <row r="33" spans="2:9" x14ac:dyDescent="0.2">
      <c r="D33" s="30"/>
      <c r="E33" s="30"/>
      <c r="F33" s="30"/>
      <c r="G33" s="30"/>
      <c r="H33" s="30"/>
      <c r="I33" s="30"/>
    </row>
    <row r="34" spans="2:9" x14ac:dyDescent="0.2">
      <c r="D34" s="30"/>
      <c r="E34" s="30"/>
      <c r="F34" s="30"/>
      <c r="G34" s="30"/>
      <c r="H34" s="30"/>
      <c r="I34" s="30"/>
    </row>
    <row r="35" spans="2:9" x14ac:dyDescent="0.2">
      <c r="B35" s="30"/>
      <c r="C35" s="30"/>
      <c r="D35" s="30"/>
      <c r="E35" s="30"/>
      <c r="F35" s="30"/>
      <c r="G35" s="30"/>
      <c r="H35" s="30"/>
      <c r="I35" s="30"/>
    </row>
    <row r="36" spans="2:9" x14ac:dyDescent="0.2">
      <c r="B36" s="30"/>
      <c r="C36" s="30"/>
      <c r="D36" s="30"/>
      <c r="E36" s="30"/>
      <c r="F36" s="30"/>
      <c r="G36" s="30"/>
      <c r="H36" s="30"/>
      <c r="I36" s="30"/>
    </row>
    <row r="37" spans="2:9" x14ac:dyDescent="0.2">
      <c r="B37" s="30"/>
      <c r="C37" s="30"/>
      <c r="D37" s="30"/>
      <c r="E37" s="30"/>
      <c r="F37" s="30"/>
      <c r="G37" s="30"/>
      <c r="H37" s="30"/>
      <c r="I37" s="30"/>
    </row>
    <row r="38" spans="2:9" x14ac:dyDescent="0.2">
      <c r="B38" s="30"/>
      <c r="C38" s="30"/>
      <c r="D38" s="30"/>
      <c r="E38" s="30"/>
      <c r="F38" s="30"/>
      <c r="G38" s="30"/>
      <c r="H38" s="30"/>
      <c r="I38" s="30"/>
    </row>
    <row r="39" spans="2:9" x14ac:dyDescent="0.2">
      <c r="B39" s="30"/>
      <c r="C39" s="30"/>
      <c r="D39" s="30"/>
      <c r="E39" s="30"/>
      <c r="F39" s="30"/>
      <c r="G39" s="30"/>
      <c r="H39" s="30"/>
      <c r="I39" s="30"/>
    </row>
    <row r="40" spans="2:9" x14ac:dyDescent="0.2">
      <c r="B40" s="30"/>
      <c r="C40" s="30"/>
      <c r="D40" s="30"/>
      <c r="E40" s="30"/>
      <c r="F40" s="30"/>
      <c r="G40" s="30"/>
      <c r="H40" s="30"/>
      <c r="I40" s="30"/>
    </row>
    <row r="41" spans="2:9" x14ac:dyDescent="0.2">
      <c r="B41" s="30"/>
      <c r="C41" s="30"/>
      <c r="D41" s="30"/>
      <c r="E41" s="30"/>
      <c r="F41" s="30"/>
      <c r="G41" s="30"/>
      <c r="H41" s="30"/>
      <c r="I41" s="30"/>
    </row>
    <row r="42" spans="2:9" x14ac:dyDescent="0.2">
      <c r="B42" s="30"/>
      <c r="C42" s="30"/>
      <c r="D42" s="30"/>
      <c r="E42" s="30"/>
      <c r="F42" s="30"/>
      <c r="G42" s="30"/>
      <c r="H42" s="30"/>
      <c r="I42" s="30"/>
    </row>
    <row r="43" spans="2:9" x14ac:dyDescent="0.2">
      <c r="B43" s="30"/>
      <c r="C43" s="30"/>
      <c r="D43" s="30"/>
      <c r="E43" s="30"/>
      <c r="F43" s="30"/>
      <c r="G43" s="30"/>
      <c r="H43" s="30"/>
      <c r="I43" s="30"/>
    </row>
    <row r="44" spans="2:9" x14ac:dyDescent="0.2">
      <c r="B44" s="30"/>
      <c r="C44" s="30"/>
      <c r="D44" s="30"/>
      <c r="E44" s="30"/>
      <c r="F44" s="30"/>
      <c r="G44" s="30"/>
      <c r="H44" s="30"/>
      <c r="I44" s="30"/>
    </row>
    <row r="45" spans="2:9" x14ac:dyDescent="0.2">
      <c r="B45" s="30"/>
      <c r="C45" s="30"/>
      <c r="D45" s="30"/>
      <c r="E45" s="30"/>
      <c r="F45" s="30"/>
      <c r="G45" s="30"/>
      <c r="H45" s="30"/>
      <c r="I45" s="30"/>
    </row>
    <row r="46" spans="2:9" x14ac:dyDescent="0.2">
      <c r="B46" s="30"/>
      <c r="C46" s="30"/>
      <c r="D46" s="30"/>
      <c r="E46" s="30"/>
      <c r="F46" s="30"/>
      <c r="G46" s="30"/>
      <c r="H46" s="30"/>
      <c r="I46" s="30"/>
    </row>
    <row r="47" spans="2:9" x14ac:dyDescent="0.2">
      <c r="B47" s="30"/>
      <c r="C47" s="30"/>
      <c r="D47" s="30"/>
      <c r="E47" s="30"/>
      <c r="F47" s="30"/>
      <c r="G47" s="30"/>
      <c r="H47" s="30"/>
      <c r="I47" s="30"/>
    </row>
    <row r="48" spans="2:9" x14ac:dyDescent="0.2">
      <c r="B48" s="30"/>
      <c r="C48" s="30"/>
      <c r="D48" s="30"/>
      <c r="E48" s="30"/>
      <c r="F48" s="30"/>
      <c r="G48" s="30"/>
      <c r="H48" s="30"/>
      <c r="I48" s="30"/>
    </row>
    <row r="49" spans="2:9" x14ac:dyDescent="0.2">
      <c r="B49" s="30"/>
      <c r="C49" s="30"/>
      <c r="D49" s="30"/>
      <c r="E49" s="30"/>
      <c r="F49" s="30"/>
      <c r="G49" s="30"/>
      <c r="H49" s="30"/>
      <c r="I49" s="30"/>
    </row>
    <row r="50" spans="2:9" x14ac:dyDescent="0.2">
      <c r="B50" s="30"/>
      <c r="C50" s="30"/>
      <c r="D50" s="30"/>
      <c r="E50" s="30"/>
      <c r="F50" s="30"/>
      <c r="G50" s="30"/>
      <c r="H50" s="30"/>
      <c r="I50" s="30"/>
    </row>
    <row r="51" spans="2:9" x14ac:dyDescent="0.2">
      <c r="B51" s="30"/>
      <c r="C51" s="30"/>
      <c r="D51" s="30"/>
      <c r="E51" s="30"/>
      <c r="F51" s="30"/>
      <c r="G51" s="30"/>
      <c r="H51" s="30"/>
      <c r="I51" s="30"/>
    </row>
    <row r="52" spans="2:9" x14ac:dyDescent="0.2">
      <c r="B52" s="30"/>
      <c r="C52" s="30"/>
      <c r="D52" s="30"/>
      <c r="E52" s="30"/>
      <c r="F52" s="30"/>
      <c r="G52" s="30"/>
      <c r="H52" s="30"/>
      <c r="I52" s="30"/>
    </row>
    <row r="53" spans="2:9" x14ac:dyDescent="0.2">
      <c r="B53" s="30"/>
      <c r="C53" s="30"/>
      <c r="D53" s="30"/>
      <c r="E53" s="30"/>
      <c r="F53" s="30"/>
      <c r="G53" s="30"/>
      <c r="H53" s="30"/>
      <c r="I53" s="30"/>
    </row>
    <row r="54" spans="2:9" x14ac:dyDescent="0.2">
      <c r="B54" s="30"/>
      <c r="C54" s="30"/>
      <c r="D54" s="30"/>
      <c r="E54" s="30"/>
      <c r="F54" s="30"/>
      <c r="G54" s="30"/>
      <c r="H54" s="30"/>
      <c r="I54" s="30"/>
    </row>
    <row r="55" spans="2:9" x14ac:dyDescent="0.2">
      <c r="B55" s="30"/>
      <c r="C55" s="30"/>
      <c r="D55" s="30"/>
      <c r="E55" s="30"/>
      <c r="F55" s="30"/>
      <c r="G55" s="30"/>
      <c r="H55" s="30"/>
      <c r="I55" s="30"/>
    </row>
    <row r="56" spans="2:9" x14ac:dyDescent="0.2">
      <c r="B56" s="30"/>
      <c r="C56" s="30"/>
      <c r="D56" s="30"/>
      <c r="E56" s="30"/>
      <c r="F56" s="30"/>
      <c r="G56" s="30"/>
      <c r="H56" s="30"/>
      <c r="I56" s="30"/>
    </row>
    <row r="57" spans="2:9" x14ac:dyDescent="0.2">
      <c r="B57" s="30"/>
      <c r="C57" s="30"/>
      <c r="D57" s="30"/>
      <c r="E57" s="30"/>
      <c r="F57" s="30"/>
      <c r="G57" s="30"/>
      <c r="H57" s="30"/>
      <c r="I57" s="30"/>
    </row>
    <row r="58" spans="2:9" x14ac:dyDescent="0.2">
      <c r="B58" s="30"/>
      <c r="C58" s="30"/>
      <c r="D58" s="30"/>
      <c r="E58" s="30"/>
      <c r="F58" s="30"/>
      <c r="G58" s="30"/>
      <c r="H58" s="30"/>
      <c r="I58" s="30"/>
    </row>
    <row r="59" spans="2:9" x14ac:dyDescent="0.2">
      <c r="B59" s="30"/>
      <c r="C59" s="30"/>
      <c r="D59" s="30"/>
      <c r="E59" s="30"/>
      <c r="F59" s="30"/>
      <c r="G59" s="30"/>
      <c r="H59" s="30"/>
      <c r="I59" s="30"/>
    </row>
    <row r="60" spans="2:9" x14ac:dyDescent="0.2">
      <c r="B60" s="30"/>
      <c r="C60" s="30"/>
      <c r="D60" s="30"/>
      <c r="E60" s="30"/>
      <c r="F60" s="30"/>
      <c r="G60" s="30"/>
      <c r="H60" s="30"/>
      <c r="I60" s="30"/>
    </row>
    <row r="61" spans="2:9" x14ac:dyDescent="0.2">
      <c r="B61" s="30"/>
      <c r="C61" s="30"/>
      <c r="D61" s="30"/>
      <c r="E61" s="30"/>
      <c r="F61" s="30"/>
      <c r="G61" s="30"/>
      <c r="H61" s="30"/>
      <c r="I61" s="30"/>
    </row>
    <row r="62" spans="2:9" x14ac:dyDescent="0.2">
      <c r="B62" s="30"/>
      <c r="C62" s="30"/>
      <c r="D62" s="30"/>
      <c r="E62" s="30"/>
      <c r="F62" s="30"/>
      <c r="G62" s="30"/>
      <c r="H62" s="30"/>
      <c r="I62" s="30"/>
    </row>
    <row r="63" spans="2:9" x14ac:dyDescent="0.2">
      <c r="B63" s="30"/>
      <c r="C63" s="30"/>
      <c r="D63" s="30"/>
      <c r="E63" s="30"/>
      <c r="F63" s="30"/>
      <c r="G63" s="30"/>
      <c r="H63" s="30"/>
      <c r="I63" s="30"/>
    </row>
    <row r="64" spans="2:9" x14ac:dyDescent="0.2">
      <c r="B64" s="30"/>
      <c r="C64" s="30"/>
      <c r="D64" s="30"/>
      <c r="E64" s="30"/>
      <c r="F64" s="30"/>
      <c r="G64" s="30"/>
      <c r="H64" s="30"/>
      <c r="I64" s="30"/>
    </row>
    <row r="65" spans="2:9" x14ac:dyDescent="0.2">
      <c r="B65" s="30"/>
      <c r="C65" s="30"/>
      <c r="D65" s="30"/>
      <c r="E65" s="30"/>
      <c r="F65" s="30"/>
      <c r="G65" s="30"/>
      <c r="H65" s="30"/>
      <c r="I65" s="30"/>
    </row>
    <row r="66" spans="2:9" x14ac:dyDescent="0.2">
      <c r="B66" s="30"/>
      <c r="C66" s="30"/>
      <c r="D66" s="30"/>
      <c r="E66" s="30"/>
      <c r="F66" s="30"/>
      <c r="G66" s="30"/>
      <c r="H66" s="30"/>
      <c r="I66" s="30"/>
    </row>
    <row r="67" spans="2:9" x14ac:dyDescent="0.2">
      <c r="B67" s="30"/>
      <c r="C67" s="30"/>
      <c r="D67" s="30"/>
      <c r="E67" s="30"/>
      <c r="F67" s="30"/>
      <c r="G67" s="30"/>
      <c r="H67" s="30"/>
      <c r="I67" s="30"/>
    </row>
    <row r="68" spans="2:9" x14ac:dyDescent="0.2">
      <c r="B68" s="30"/>
      <c r="C68" s="30"/>
      <c r="D68" s="30"/>
      <c r="E68" s="30"/>
      <c r="F68" s="30"/>
      <c r="G68" s="30"/>
      <c r="H68" s="30"/>
      <c r="I68" s="30"/>
    </row>
    <row r="69" spans="2:9" x14ac:dyDescent="0.2">
      <c r="B69" s="30"/>
      <c r="C69" s="30"/>
      <c r="D69" s="30"/>
      <c r="E69" s="30"/>
      <c r="F69" s="30"/>
      <c r="G69" s="30"/>
      <c r="H69" s="30"/>
      <c r="I69" s="30"/>
    </row>
    <row r="70" spans="2:9" x14ac:dyDescent="0.2">
      <c r="B70" s="30"/>
      <c r="C70" s="30"/>
      <c r="D70" s="30"/>
      <c r="E70" s="30"/>
      <c r="F70" s="30"/>
      <c r="G70" s="30"/>
      <c r="H70" s="30"/>
      <c r="I70" s="30"/>
    </row>
    <row r="71" spans="2:9" x14ac:dyDescent="0.2">
      <c r="B71" s="30"/>
      <c r="C71" s="30"/>
      <c r="D71" s="30"/>
      <c r="E71" s="30"/>
      <c r="F71" s="30"/>
      <c r="G71" s="30"/>
      <c r="H71" s="30"/>
      <c r="I71" s="30"/>
    </row>
    <row r="72" spans="2:9" x14ac:dyDescent="0.2">
      <c r="B72" s="30"/>
      <c r="C72" s="30"/>
      <c r="D72" s="30"/>
      <c r="E72" s="30"/>
      <c r="F72" s="30"/>
      <c r="G72" s="30"/>
      <c r="H72" s="30"/>
      <c r="I72" s="30"/>
    </row>
    <row r="73" spans="2:9" x14ac:dyDescent="0.2">
      <c r="B73" s="30"/>
      <c r="C73" s="30"/>
      <c r="D73" s="30"/>
      <c r="E73" s="30"/>
      <c r="F73" s="30"/>
      <c r="G73" s="30"/>
      <c r="H73" s="30"/>
      <c r="I73" s="30"/>
    </row>
  </sheetData>
  <mergeCells count="2">
    <mergeCell ref="B4:E4"/>
    <mergeCell ref="F4:I4"/>
  </mergeCells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901D9-9766-1542-9E03-C29C55F9BF8F}">
  <dimension ref="A1:F28"/>
  <sheetViews>
    <sheetView workbookViewId="0">
      <selection activeCell="H20" sqref="H20"/>
    </sheetView>
  </sheetViews>
  <sheetFormatPr baseColWidth="10" defaultRowHeight="16" x14ac:dyDescent="0.2"/>
  <sheetData>
    <row r="1" spans="1:6" x14ac:dyDescent="0.2">
      <c r="A1" t="s">
        <v>74</v>
      </c>
    </row>
    <row r="3" spans="1:6" x14ac:dyDescent="0.2">
      <c r="B3" t="s">
        <v>75</v>
      </c>
      <c r="D3" t="s">
        <v>76</v>
      </c>
      <c r="F3" t="s">
        <v>77</v>
      </c>
    </row>
    <row r="4" spans="1:6" x14ac:dyDescent="0.2">
      <c r="A4" t="s">
        <v>78</v>
      </c>
    </row>
    <row r="5" spans="1:6" x14ac:dyDescent="0.2">
      <c r="A5" t="s">
        <v>12</v>
      </c>
      <c r="B5">
        <v>779558.36499999999</v>
      </c>
      <c r="D5">
        <v>60714.385000000002</v>
      </c>
      <c r="F5">
        <f>D5/B5</f>
        <v>7.788305241263109E-2</v>
      </c>
    </row>
    <row r="6" spans="1:6" x14ac:dyDescent="0.2">
      <c r="A6" t="s">
        <v>13</v>
      </c>
      <c r="B6">
        <v>1095807.1119999997</v>
      </c>
      <c r="D6">
        <v>126663.789</v>
      </c>
      <c r="F6">
        <f t="shared" ref="F6:F14" si="0">D6/B6</f>
        <v>0.11558949345457437</v>
      </c>
    </row>
    <row r="7" spans="1:6" x14ac:dyDescent="0.2">
      <c r="A7" t="s">
        <v>14</v>
      </c>
      <c r="B7">
        <v>952080.78099999996</v>
      </c>
      <c r="D7">
        <v>86565.771999999997</v>
      </c>
      <c r="F7">
        <f t="shared" si="0"/>
        <v>9.0922717617592574E-2</v>
      </c>
    </row>
    <row r="8" spans="1:6" x14ac:dyDescent="0.2">
      <c r="A8" t="s">
        <v>20</v>
      </c>
      <c r="B8">
        <v>910367.70399999991</v>
      </c>
      <c r="D8">
        <v>58215.220999999998</v>
      </c>
      <c r="F8">
        <f t="shared" si="0"/>
        <v>6.3946931272069824E-2</v>
      </c>
    </row>
    <row r="9" spans="1:6" x14ac:dyDescent="0.2">
      <c r="A9" t="s">
        <v>29</v>
      </c>
      <c r="B9">
        <v>784528.84800000011</v>
      </c>
      <c r="D9">
        <v>38653.514000000003</v>
      </c>
      <c r="F9">
        <f t="shared" si="0"/>
        <v>4.9269716593009209E-2</v>
      </c>
    </row>
    <row r="10" spans="1:6" x14ac:dyDescent="0.2">
      <c r="A10" t="s">
        <v>30</v>
      </c>
      <c r="B10">
        <v>1070063.6280000003</v>
      </c>
      <c r="D10">
        <v>108247.243</v>
      </c>
      <c r="F10">
        <f t="shared" si="0"/>
        <v>0.10115963216348101</v>
      </c>
    </row>
    <row r="11" spans="1:6" x14ac:dyDescent="0.2">
      <c r="A11" t="s">
        <v>35</v>
      </c>
      <c r="B11">
        <v>694663.34299999988</v>
      </c>
      <c r="D11">
        <v>53477.946000000004</v>
      </c>
      <c r="F11">
        <f t="shared" si="0"/>
        <v>7.6983975819204867E-2</v>
      </c>
    </row>
    <row r="12" spans="1:6" x14ac:dyDescent="0.2">
      <c r="A12" t="s">
        <v>36</v>
      </c>
      <c r="B12">
        <v>1059795.473</v>
      </c>
      <c r="D12">
        <v>80230.842000000004</v>
      </c>
      <c r="F12">
        <f t="shared" si="0"/>
        <v>7.5704080687274272E-2</v>
      </c>
    </row>
    <row r="13" spans="1:6" x14ac:dyDescent="0.2">
      <c r="A13" t="s">
        <v>37</v>
      </c>
      <c r="B13">
        <v>1131964.942</v>
      </c>
      <c r="D13">
        <v>136124.41500000001</v>
      </c>
      <c r="F13">
        <f t="shared" si="0"/>
        <v>0.12025497429230454</v>
      </c>
    </row>
    <row r="14" spans="1:6" x14ac:dyDescent="0.2">
      <c r="A14" t="s">
        <v>38</v>
      </c>
      <c r="B14">
        <v>1169682.1399999997</v>
      </c>
      <c r="D14">
        <v>95789.707999999999</v>
      </c>
      <c r="F14">
        <f t="shared" si="0"/>
        <v>8.1893793813078167E-2</v>
      </c>
    </row>
    <row r="18" spans="1:6" x14ac:dyDescent="0.2">
      <c r="A18" t="s">
        <v>79</v>
      </c>
      <c r="B18" t="s">
        <v>75</v>
      </c>
      <c r="D18" t="s">
        <v>76</v>
      </c>
      <c r="F18" t="s">
        <v>77</v>
      </c>
    </row>
    <row r="19" spans="1:6" x14ac:dyDescent="0.2">
      <c r="A19" t="s">
        <v>12</v>
      </c>
      <c r="B19">
        <v>921506.0419999999</v>
      </c>
      <c r="D19">
        <v>49986.773000000001</v>
      </c>
      <c r="F19">
        <f>D19/B19</f>
        <v>5.4244650302575019E-2</v>
      </c>
    </row>
    <row r="20" spans="1:6" x14ac:dyDescent="0.2">
      <c r="A20" t="s">
        <v>13</v>
      </c>
      <c r="B20">
        <v>892741.28399999987</v>
      </c>
      <c r="D20">
        <v>36721.709000000003</v>
      </c>
      <c r="F20">
        <f t="shared" ref="F20:F28" si="1">D20/B20</f>
        <v>4.1133651661616234E-2</v>
      </c>
    </row>
    <row r="21" spans="1:6" x14ac:dyDescent="0.2">
      <c r="A21" t="s">
        <v>14</v>
      </c>
      <c r="B21">
        <v>804978.14099999995</v>
      </c>
      <c r="D21">
        <v>29158.080999999998</v>
      </c>
      <c r="F21">
        <f t="shared" si="1"/>
        <v>3.6222202212569152E-2</v>
      </c>
    </row>
    <row r="22" spans="1:6" x14ac:dyDescent="0.2">
      <c r="A22" t="s">
        <v>20</v>
      </c>
      <c r="B22">
        <v>954753.98200000008</v>
      </c>
      <c r="D22">
        <v>49471.625</v>
      </c>
      <c r="F22">
        <f t="shared" si="1"/>
        <v>5.1816097060279134E-2</v>
      </c>
    </row>
    <row r="23" spans="1:6" x14ac:dyDescent="0.2">
      <c r="A23" t="s">
        <v>29</v>
      </c>
      <c r="B23">
        <v>939866.89699999988</v>
      </c>
      <c r="D23">
        <v>36450.212</v>
      </c>
      <c r="F23">
        <f t="shared" si="1"/>
        <v>3.8782312810831984E-2</v>
      </c>
    </row>
    <row r="24" spans="1:6" x14ac:dyDescent="0.2">
      <c r="A24" t="s">
        <v>30</v>
      </c>
      <c r="B24">
        <v>1087435.9550000001</v>
      </c>
      <c r="D24">
        <v>61271.302000000003</v>
      </c>
      <c r="F24">
        <f t="shared" si="1"/>
        <v>5.6344745378591056E-2</v>
      </c>
    </row>
    <row r="25" spans="1:6" x14ac:dyDescent="0.2">
      <c r="A25" t="s">
        <v>35</v>
      </c>
      <c r="B25">
        <v>863064.57500000019</v>
      </c>
      <c r="D25">
        <v>35573.067000000003</v>
      </c>
      <c r="F25">
        <f t="shared" si="1"/>
        <v>4.1217155738317718E-2</v>
      </c>
    </row>
    <row r="26" spans="1:6" x14ac:dyDescent="0.2">
      <c r="A26" t="s">
        <v>36</v>
      </c>
      <c r="B26">
        <v>966571.06200000015</v>
      </c>
      <c r="D26">
        <v>47442.358999999997</v>
      </c>
      <c r="F26">
        <f t="shared" si="1"/>
        <v>4.9083156805702084E-2</v>
      </c>
    </row>
    <row r="27" spans="1:6" x14ac:dyDescent="0.2">
      <c r="A27" t="s">
        <v>37</v>
      </c>
      <c r="B27">
        <v>912191.60699999996</v>
      </c>
      <c r="D27">
        <v>41932.362000000001</v>
      </c>
      <c r="F27">
        <f t="shared" si="1"/>
        <v>4.596880927013397E-2</v>
      </c>
    </row>
    <row r="28" spans="1:6" x14ac:dyDescent="0.2">
      <c r="A28" t="s">
        <v>38</v>
      </c>
      <c r="B28">
        <v>727375.25099999993</v>
      </c>
      <c r="D28">
        <v>15525</v>
      </c>
      <c r="F28">
        <f t="shared" si="1"/>
        <v>2.1343866152520499E-2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DCC39-A884-2C46-9D3B-2E26BD38402A}">
  <dimension ref="A1:I13"/>
  <sheetViews>
    <sheetView workbookViewId="0">
      <selection activeCell="C27" sqref="C27"/>
    </sheetView>
  </sheetViews>
  <sheetFormatPr baseColWidth="10" defaultRowHeight="16" x14ac:dyDescent="0.2"/>
  <cols>
    <col min="2" max="5" width="20" customWidth="1"/>
    <col min="6" max="9" width="14.1640625" customWidth="1"/>
  </cols>
  <sheetData>
    <row r="1" spans="1:9" x14ac:dyDescent="0.2">
      <c r="A1" t="s">
        <v>50</v>
      </c>
    </row>
    <row r="2" spans="1:9" x14ac:dyDescent="0.2">
      <c r="B2" s="26" t="s">
        <v>5</v>
      </c>
      <c r="C2" s="26"/>
      <c r="D2" s="26"/>
      <c r="E2" s="26"/>
      <c r="F2" s="7"/>
      <c r="G2" s="7"/>
      <c r="H2" s="7"/>
      <c r="I2" s="7"/>
    </row>
    <row r="3" spans="1:9" x14ac:dyDescent="0.2">
      <c r="B3" s="3"/>
      <c r="D3" s="3"/>
      <c r="F3" s="3"/>
      <c r="H3" s="3"/>
    </row>
    <row r="4" spans="1:9" x14ac:dyDescent="0.2">
      <c r="A4" s="11" t="s">
        <v>65</v>
      </c>
      <c r="B4" s="8" t="s">
        <v>0</v>
      </c>
      <c r="C4" s="8" t="s">
        <v>17</v>
      </c>
      <c r="D4" s="8" t="s">
        <v>18</v>
      </c>
      <c r="E4" s="8" t="s">
        <v>19</v>
      </c>
    </row>
    <row r="5" spans="1:9" x14ac:dyDescent="0.2">
      <c r="A5" t="s">
        <v>12</v>
      </c>
      <c r="B5" s="22">
        <v>7.6456509091551346E-5</v>
      </c>
      <c r="C5" s="22">
        <v>7.6509493944848086E-5</v>
      </c>
      <c r="D5" s="22">
        <v>9.2447832678061272E-5</v>
      </c>
      <c r="E5" s="22">
        <v>1.0760247525936188E-4</v>
      </c>
    </row>
    <row r="6" spans="1:9" x14ac:dyDescent="0.2">
      <c r="A6" t="s">
        <v>13</v>
      </c>
      <c r="B6" s="22">
        <v>5.4401261575223202E-5</v>
      </c>
      <c r="C6" s="22">
        <v>6.023656353542067E-5</v>
      </c>
      <c r="D6" s="22">
        <v>6.8288338054869207E-5</v>
      </c>
      <c r="E6" s="22">
        <v>7.0208229107365515E-5</v>
      </c>
    </row>
    <row r="7" spans="1:9" x14ac:dyDescent="0.2">
      <c r="A7" t="s">
        <v>14</v>
      </c>
      <c r="B7" s="22">
        <v>5.2402700504698401E-5</v>
      </c>
      <c r="C7" s="22">
        <v>5.4931742142516983E-5</v>
      </c>
      <c r="D7" s="22">
        <v>7.6775172507741256E-5</v>
      </c>
      <c r="E7" s="22">
        <v>5.7105899805943042E-5</v>
      </c>
      <c r="F7" s="10"/>
      <c r="H7" s="10"/>
    </row>
    <row r="8" spans="1:9" x14ac:dyDescent="0.2">
      <c r="A8" t="s">
        <v>20</v>
      </c>
      <c r="B8" s="24">
        <v>7.8388419392342397E-5</v>
      </c>
      <c r="C8" s="24">
        <v>9.0232030452182333E-5</v>
      </c>
      <c r="D8" s="24">
        <v>9.915182520045838E-5</v>
      </c>
      <c r="E8" s="24">
        <v>1.0179814990910568E-4</v>
      </c>
      <c r="F8" s="10"/>
      <c r="H8" s="10"/>
    </row>
    <row r="9" spans="1:9" x14ac:dyDescent="0.2">
      <c r="A9" t="s">
        <v>29</v>
      </c>
      <c r="B9" s="24">
        <v>1.714409976714505E-4</v>
      </c>
      <c r="C9" s="24">
        <v>8.0146639528535653E-5</v>
      </c>
      <c r="D9" s="24">
        <v>7.7416489351666819E-5</v>
      </c>
      <c r="E9" s="24">
        <v>7.822567397293965E-5</v>
      </c>
      <c r="F9" s="10"/>
      <c r="H9" s="10"/>
    </row>
    <row r="10" spans="1:9" x14ac:dyDescent="0.2">
      <c r="A10" t="s">
        <v>30</v>
      </c>
      <c r="B10" s="24">
        <v>8.637656381112729E-5</v>
      </c>
      <c r="C10" s="24">
        <v>7.3138962108462239E-5</v>
      </c>
      <c r="D10" s="24">
        <v>7.5613424605506526E-5</v>
      </c>
      <c r="E10" s="24">
        <v>5.9283990659167466E-5</v>
      </c>
      <c r="F10" s="10"/>
      <c r="H10" s="10"/>
    </row>
    <row r="11" spans="1:9" x14ac:dyDescent="0.2">
      <c r="A11" t="s">
        <v>35</v>
      </c>
      <c r="B11" s="24">
        <v>5.3207902050643424E-5</v>
      </c>
      <c r="C11" s="24">
        <v>8.7158442338344374E-5</v>
      </c>
      <c r="D11" s="24">
        <v>8.0480576654101032E-5</v>
      </c>
      <c r="E11" s="24">
        <v>7.8879002832959156E-5</v>
      </c>
    </row>
    <row r="12" spans="1:9" x14ac:dyDescent="0.2">
      <c r="A12" t="s">
        <v>36</v>
      </c>
      <c r="B12" s="24">
        <v>4.0972039574851473E-5</v>
      </c>
      <c r="C12" s="24">
        <v>6.3363030116061727E-5</v>
      </c>
      <c r="D12" s="24">
        <v>5.9489696509640991E-5</v>
      </c>
      <c r="E12" s="24">
        <v>6.6008020963596916E-5</v>
      </c>
    </row>
    <row r="13" spans="1:9" x14ac:dyDescent="0.2">
      <c r="A13" t="s">
        <v>37</v>
      </c>
      <c r="B13" s="24">
        <v>5.5930650761907925E-5</v>
      </c>
      <c r="C13" s="24">
        <v>6.8954326207038721E-5</v>
      </c>
      <c r="D13" s="24">
        <v>5.8874399046488703E-5</v>
      </c>
      <c r="E13" s="24">
        <v>6.8906573507734528E-5</v>
      </c>
    </row>
  </sheetData>
  <mergeCells count="1">
    <mergeCell ref="B2:E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5C1EA-1419-1045-8FF5-53B9665E21E9}">
  <dimension ref="A1:C30"/>
  <sheetViews>
    <sheetView workbookViewId="0">
      <selection activeCell="B5" sqref="B5"/>
    </sheetView>
  </sheetViews>
  <sheetFormatPr baseColWidth="10" defaultRowHeight="16" x14ac:dyDescent="0.2"/>
  <sheetData>
    <row r="1" spans="1:3" x14ac:dyDescent="0.2">
      <c r="A1" t="s">
        <v>95</v>
      </c>
    </row>
    <row r="4" spans="1:3" x14ac:dyDescent="0.2">
      <c r="B4" s="31" t="s">
        <v>78</v>
      </c>
      <c r="C4" s="31" t="s">
        <v>79</v>
      </c>
    </row>
    <row r="5" spans="1:3" x14ac:dyDescent="0.2">
      <c r="A5" t="s">
        <v>12</v>
      </c>
      <c r="B5" s="30">
        <v>0.20100000000000001</v>
      </c>
      <c r="C5" s="30">
        <v>0.16200000000000001</v>
      </c>
    </row>
    <row r="6" spans="1:3" x14ac:dyDescent="0.2">
      <c r="A6" t="s">
        <v>13</v>
      </c>
      <c r="B6" s="30">
        <v>0.17199999999999999</v>
      </c>
      <c r="C6" s="30">
        <v>4.7E-2</v>
      </c>
    </row>
    <row r="7" spans="1:3" x14ac:dyDescent="0.2">
      <c r="A7" t="s">
        <v>14</v>
      </c>
      <c r="B7" s="30">
        <v>0.23300000000000001</v>
      </c>
      <c r="C7" s="30">
        <v>5.0999999999999997E-2</v>
      </c>
    </row>
    <row r="8" spans="1:3" x14ac:dyDescent="0.2">
      <c r="A8" t="s">
        <v>20</v>
      </c>
      <c r="B8" s="30">
        <v>0.23200000000000001</v>
      </c>
      <c r="C8" s="30">
        <v>4.9000000000000002E-2</v>
      </c>
    </row>
    <row r="9" spans="1:3" x14ac:dyDescent="0.2">
      <c r="A9" t="s">
        <v>29</v>
      </c>
      <c r="B9" s="30">
        <v>0.14399999999999999</v>
      </c>
      <c r="C9" s="30">
        <v>6.5000000000000002E-2</v>
      </c>
    </row>
    <row r="10" spans="1:3" x14ac:dyDescent="0.2">
      <c r="A10" t="s">
        <v>30</v>
      </c>
      <c r="B10" s="30">
        <v>0.14599999999999999</v>
      </c>
      <c r="C10" s="30">
        <v>8.6999999999999994E-2</v>
      </c>
    </row>
    <row r="11" spans="1:3" x14ac:dyDescent="0.2">
      <c r="A11" t="s">
        <v>35</v>
      </c>
      <c r="B11" s="30">
        <v>0.159</v>
      </c>
      <c r="C11" s="30">
        <v>0.11600000000000001</v>
      </c>
    </row>
    <row r="12" spans="1:3" x14ac:dyDescent="0.2">
      <c r="A12" t="s">
        <v>36</v>
      </c>
      <c r="B12" s="30">
        <v>0.152</v>
      </c>
      <c r="C12" s="30">
        <v>0.126</v>
      </c>
    </row>
    <row r="13" spans="1:3" x14ac:dyDescent="0.2">
      <c r="A13" t="s">
        <v>37</v>
      </c>
      <c r="B13" s="30">
        <v>0.184</v>
      </c>
      <c r="C13" s="30">
        <v>6.6000000000000003E-2</v>
      </c>
    </row>
    <row r="14" spans="1:3" x14ac:dyDescent="0.2">
      <c r="A14" t="s">
        <v>38</v>
      </c>
      <c r="B14" s="30">
        <v>0.22600000000000001</v>
      </c>
      <c r="C14" s="30">
        <v>0.112</v>
      </c>
    </row>
    <row r="15" spans="1:3" x14ac:dyDescent="0.2">
      <c r="A15" t="s">
        <v>39</v>
      </c>
      <c r="B15" s="30">
        <v>0.20899999999999999</v>
      </c>
      <c r="C15" s="30">
        <v>0.20399999999999999</v>
      </c>
    </row>
    <row r="16" spans="1:3" x14ac:dyDescent="0.2">
      <c r="A16" t="s">
        <v>40</v>
      </c>
      <c r="B16" s="30">
        <v>0.20852680000000001</v>
      </c>
      <c r="C16" s="30">
        <v>0.12</v>
      </c>
    </row>
    <row r="17" spans="1:3" x14ac:dyDescent="0.2">
      <c r="A17" t="s">
        <v>41</v>
      </c>
      <c r="B17" s="30">
        <v>0.27928288000000001</v>
      </c>
      <c r="C17" s="30">
        <v>0.153</v>
      </c>
    </row>
    <row r="18" spans="1:3" x14ac:dyDescent="0.2">
      <c r="A18" t="s">
        <v>42</v>
      </c>
      <c r="B18" s="30">
        <v>0.25595817999999998</v>
      </c>
      <c r="C18" s="30">
        <v>0.12672601</v>
      </c>
    </row>
    <row r="19" spans="1:3" x14ac:dyDescent="0.2">
      <c r="A19" t="s">
        <v>43</v>
      </c>
      <c r="B19" s="30">
        <v>0.22260371000000001</v>
      </c>
      <c r="C19" s="30"/>
    </row>
    <row r="20" spans="1:3" x14ac:dyDescent="0.2">
      <c r="A20" t="s">
        <v>81</v>
      </c>
      <c r="B20" s="30">
        <v>0.27274176999999999</v>
      </c>
      <c r="C20" s="30"/>
    </row>
    <row r="21" spans="1:3" x14ac:dyDescent="0.2">
      <c r="A21" t="s">
        <v>82</v>
      </c>
      <c r="B21" s="30">
        <v>0.24025991999999999</v>
      </c>
      <c r="C21" s="30"/>
    </row>
    <row r="22" spans="1:3" x14ac:dyDescent="0.2">
      <c r="A22" t="s">
        <v>83</v>
      </c>
      <c r="B22" s="30">
        <v>0.16422987</v>
      </c>
    </row>
    <row r="23" spans="1:3" x14ac:dyDescent="0.2">
      <c r="B23" s="30"/>
      <c r="C23" s="30"/>
    </row>
    <row r="24" spans="1:3" x14ac:dyDescent="0.2">
      <c r="C24" s="30"/>
    </row>
    <row r="25" spans="1:3" x14ac:dyDescent="0.2">
      <c r="C25" s="30"/>
    </row>
    <row r="26" spans="1:3" x14ac:dyDescent="0.2">
      <c r="C26" s="30"/>
    </row>
    <row r="27" spans="1:3" x14ac:dyDescent="0.2">
      <c r="C27" s="30"/>
    </row>
    <row r="28" spans="1:3" x14ac:dyDescent="0.2">
      <c r="C28" s="30"/>
    </row>
    <row r="29" spans="1:3" x14ac:dyDescent="0.2">
      <c r="C29" s="30"/>
    </row>
    <row r="30" spans="1:3" x14ac:dyDescent="0.2">
      <c r="C30" s="30"/>
    </row>
  </sheetData>
  <phoneticPr fontId="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71473-861A-5744-BD3E-B2B6F9ADCC06}">
  <dimension ref="A1:C30"/>
  <sheetViews>
    <sheetView workbookViewId="0">
      <selection activeCell="B5" sqref="B5"/>
    </sheetView>
  </sheetViews>
  <sheetFormatPr baseColWidth="10" defaultRowHeight="16" x14ac:dyDescent="0.2"/>
  <sheetData>
    <row r="1" spans="1:3" x14ac:dyDescent="0.2">
      <c r="A1" t="s">
        <v>98</v>
      </c>
    </row>
    <row r="4" spans="1:3" x14ac:dyDescent="0.2">
      <c r="B4" s="31" t="s">
        <v>78</v>
      </c>
      <c r="C4" s="31" t="s">
        <v>79</v>
      </c>
    </row>
    <row r="5" spans="1:3" x14ac:dyDescent="0.2">
      <c r="A5" t="s">
        <v>12</v>
      </c>
      <c r="B5" s="30">
        <v>9.1878099999999994E-3</v>
      </c>
      <c r="C5" s="30">
        <v>2.702539E-2</v>
      </c>
    </row>
    <row r="6" spans="1:3" x14ac:dyDescent="0.2">
      <c r="A6" t="s">
        <v>13</v>
      </c>
      <c r="B6" s="30">
        <v>3.2488700000000001E-3</v>
      </c>
      <c r="C6" s="30">
        <v>2.4170489999999999E-2</v>
      </c>
    </row>
    <row r="7" spans="1:3" x14ac:dyDescent="0.2">
      <c r="A7" t="s">
        <v>14</v>
      </c>
      <c r="B7" s="30">
        <v>1.1963400000000001E-2</v>
      </c>
      <c r="C7" s="30">
        <v>2.357273E-2</v>
      </c>
    </row>
    <row r="8" spans="1:3" x14ac:dyDescent="0.2">
      <c r="A8" t="s">
        <v>20</v>
      </c>
      <c r="B8" s="30">
        <v>3.1262850000000002E-2</v>
      </c>
      <c r="C8" s="30">
        <v>2.0543220000000001E-2</v>
      </c>
    </row>
    <row r="9" spans="1:3" x14ac:dyDescent="0.2">
      <c r="A9" t="s">
        <v>29</v>
      </c>
      <c r="B9" s="30">
        <v>4.5839499999999998E-3</v>
      </c>
      <c r="C9" s="30">
        <v>5.0693710000000003E-2</v>
      </c>
    </row>
    <row r="10" spans="1:3" x14ac:dyDescent="0.2">
      <c r="A10" t="s">
        <v>30</v>
      </c>
      <c r="B10" s="30">
        <v>3.1415100000000001E-2</v>
      </c>
      <c r="C10" s="30">
        <v>5.9127470000000001E-2</v>
      </c>
    </row>
    <row r="11" spans="1:3" x14ac:dyDescent="0.2">
      <c r="A11" t="s">
        <v>35</v>
      </c>
      <c r="B11" s="30">
        <v>4.3182079999999998E-2</v>
      </c>
      <c r="C11" s="30">
        <v>1.28334E-2</v>
      </c>
    </row>
    <row r="12" spans="1:3" x14ac:dyDescent="0.2">
      <c r="A12" t="s">
        <v>36</v>
      </c>
      <c r="B12" s="30">
        <v>1.200966E-2</v>
      </c>
      <c r="C12" s="30">
        <v>4.1861759999999998E-2</v>
      </c>
    </row>
    <row r="13" spans="1:3" x14ac:dyDescent="0.2">
      <c r="A13" t="s">
        <v>37</v>
      </c>
      <c r="B13" s="30">
        <v>1.25242E-3</v>
      </c>
      <c r="C13" s="30">
        <v>9.9611999999999999E-3</v>
      </c>
    </row>
    <row r="14" spans="1:3" x14ac:dyDescent="0.2">
      <c r="A14" t="s">
        <v>38</v>
      </c>
      <c r="B14" s="30">
        <v>3.1976499999999998E-3</v>
      </c>
      <c r="C14" s="30">
        <v>1.8973940000000002E-2</v>
      </c>
    </row>
    <row r="15" spans="1:3" x14ac:dyDescent="0.2">
      <c r="A15" t="s">
        <v>39</v>
      </c>
      <c r="B15" s="30">
        <v>6.7464500000000002E-3</v>
      </c>
      <c r="C15" s="30">
        <v>3.5921710000000003E-2</v>
      </c>
    </row>
    <row r="16" spans="1:3" x14ac:dyDescent="0.2">
      <c r="A16" t="s">
        <v>40</v>
      </c>
      <c r="B16" s="30">
        <v>2.7713600000000001E-3</v>
      </c>
      <c r="C16" s="30">
        <v>1.9164049999999998E-2</v>
      </c>
    </row>
    <row r="17" spans="1:3" x14ac:dyDescent="0.2">
      <c r="A17" t="s">
        <v>41</v>
      </c>
      <c r="B17" s="30">
        <v>4.0668900000000001E-3</v>
      </c>
      <c r="C17" s="30">
        <v>3.2251099999999998E-2</v>
      </c>
    </row>
    <row r="18" spans="1:3" x14ac:dyDescent="0.2">
      <c r="A18" t="s">
        <v>42</v>
      </c>
      <c r="B18" s="30">
        <v>7.67258E-3</v>
      </c>
      <c r="C18" s="30">
        <v>8.9223800000000006E-3</v>
      </c>
    </row>
    <row r="19" spans="1:3" x14ac:dyDescent="0.2">
      <c r="A19" t="s">
        <v>43</v>
      </c>
      <c r="B19" s="30">
        <v>9.1041300000000002E-3</v>
      </c>
      <c r="C19" s="30">
        <v>1.1241030000000001E-2</v>
      </c>
    </row>
    <row r="20" spans="1:3" x14ac:dyDescent="0.2">
      <c r="A20" t="s">
        <v>81</v>
      </c>
      <c r="B20" s="30">
        <v>2.5864459999999999E-2</v>
      </c>
      <c r="C20" s="30">
        <v>1.17091E-3</v>
      </c>
    </row>
    <row r="21" spans="1:3" x14ac:dyDescent="0.2">
      <c r="A21" t="s">
        <v>82</v>
      </c>
      <c r="B21" s="30">
        <v>1.558696E-2</v>
      </c>
      <c r="C21" s="30">
        <v>4.1560159999999999E-2</v>
      </c>
    </row>
    <row r="22" spans="1:3" x14ac:dyDescent="0.2">
      <c r="A22" t="s">
        <v>83</v>
      </c>
      <c r="B22" s="30">
        <v>2.26892E-2</v>
      </c>
    </row>
    <row r="23" spans="1:3" x14ac:dyDescent="0.2">
      <c r="A23" t="s">
        <v>84</v>
      </c>
      <c r="B23" s="30">
        <v>1.6602499999999999E-2</v>
      </c>
      <c r="C23" s="30"/>
    </row>
    <row r="24" spans="1:3" x14ac:dyDescent="0.2">
      <c r="A24" t="s">
        <v>85</v>
      </c>
      <c r="B24" s="30">
        <v>1.370732E-2</v>
      </c>
      <c r="C24" s="30"/>
    </row>
    <row r="25" spans="1:3" x14ac:dyDescent="0.2">
      <c r="A25" t="s">
        <v>86</v>
      </c>
      <c r="B25" s="30">
        <v>2.7871630000000001E-2</v>
      </c>
      <c r="C25" s="30"/>
    </row>
    <row r="26" spans="1:3" x14ac:dyDescent="0.2">
      <c r="A26" t="s">
        <v>87</v>
      </c>
      <c r="B26" s="30">
        <v>3.7635699999999999E-3</v>
      </c>
      <c r="C26" s="30"/>
    </row>
    <row r="27" spans="1:3" x14ac:dyDescent="0.2">
      <c r="A27" t="s">
        <v>88</v>
      </c>
      <c r="B27" s="30">
        <v>1.001956E-2</v>
      </c>
      <c r="C27" s="30"/>
    </row>
    <row r="28" spans="1:3" x14ac:dyDescent="0.2">
      <c r="A28" t="s">
        <v>92</v>
      </c>
      <c r="B28" s="30">
        <v>9.5859799999999992E-3</v>
      </c>
      <c r="C28" s="30"/>
    </row>
    <row r="29" spans="1:3" x14ac:dyDescent="0.2">
      <c r="A29" t="s">
        <v>93</v>
      </c>
      <c r="B29" s="30">
        <v>1.8679999999999999E-2</v>
      </c>
      <c r="C29" s="30"/>
    </row>
    <row r="30" spans="1:3" x14ac:dyDescent="0.2">
      <c r="C30" s="30"/>
    </row>
  </sheetData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CA7A5-E9CA-1042-B319-A1F79BBDFE0E}">
  <dimension ref="A1:C30"/>
  <sheetViews>
    <sheetView workbookViewId="0">
      <selection activeCell="B5" sqref="B5"/>
    </sheetView>
  </sheetViews>
  <sheetFormatPr baseColWidth="10" defaultRowHeight="16" x14ac:dyDescent="0.2"/>
  <sheetData>
    <row r="1" spans="1:3" x14ac:dyDescent="0.2">
      <c r="A1" t="s">
        <v>99</v>
      </c>
    </row>
    <row r="4" spans="1:3" x14ac:dyDescent="0.2">
      <c r="B4" s="31" t="s">
        <v>78</v>
      </c>
      <c r="C4" s="31" t="s">
        <v>79</v>
      </c>
    </row>
    <row r="5" spans="1:3" x14ac:dyDescent="0.2">
      <c r="A5" t="s">
        <v>12</v>
      </c>
      <c r="B5" s="30">
        <v>2.1397019999999999E-2</v>
      </c>
      <c r="C5" s="30">
        <v>4.6568749999999999E-2</v>
      </c>
    </row>
    <row r="6" spans="1:3" x14ac:dyDescent="0.2">
      <c r="A6" t="s">
        <v>13</v>
      </c>
      <c r="B6" s="30">
        <v>1.47609E-2</v>
      </c>
      <c r="C6" s="30">
        <v>3.5890140000000001E-2</v>
      </c>
    </row>
    <row r="7" spans="1:3" x14ac:dyDescent="0.2">
      <c r="A7" t="s">
        <v>14</v>
      </c>
      <c r="B7" s="30">
        <v>2.3881860000000001E-2</v>
      </c>
      <c r="C7" s="30">
        <v>2.7913469999999999E-2</v>
      </c>
    </row>
    <row r="8" spans="1:3" x14ac:dyDescent="0.2">
      <c r="A8" t="s">
        <v>20</v>
      </c>
      <c r="B8" s="30">
        <v>4.717412E-2</v>
      </c>
      <c r="C8" s="30">
        <v>3.4464380000000003E-2</v>
      </c>
    </row>
    <row r="9" spans="1:3" x14ac:dyDescent="0.2">
      <c r="A9" t="s">
        <v>29</v>
      </c>
      <c r="B9" s="30">
        <v>1.237044E-2</v>
      </c>
      <c r="C9" s="30">
        <v>6.4533770000000004E-2</v>
      </c>
    </row>
    <row r="10" spans="1:3" x14ac:dyDescent="0.2">
      <c r="A10" t="s">
        <v>30</v>
      </c>
      <c r="B10" s="30">
        <v>3.3146839999999997E-2</v>
      </c>
      <c r="C10" s="30">
        <v>6.6403840000000006E-2</v>
      </c>
    </row>
    <row r="11" spans="1:3" x14ac:dyDescent="0.2">
      <c r="A11" t="s">
        <v>35</v>
      </c>
      <c r="B11" s="30">
        <v>4.8559610000000003E-2</v>
      </c>
      <c r="C11" s="30">
        <v>3.0757590000000001E-2</v>
      </c>
    </row>
    <row r="12" spans="1:3" x14ac:dyDescent="0.2">
      <c r="A12" t="s">
        <v>36</v>
      </c>
      <c r="B12" s="30">
        <v>3.1261659999999997E-2</v>
      </c>
      <c r="C12" s="30">
        <v>7.0484930000000001E-2</v>
      </c>
    </row>
    <row r="13" spans="1:3" x14ac:dyDescent="0.2">
      <c r="A13" t="s">
        <v>37</v>
      </c>
      <c r="B13" s="30">
        <v>1.784384E-2</v>
      </c>
      <c r="C13" s="30">
        <v>1.6157230000000002E-2</v>
      </c>
    </row>
    <row r="14" spans="1:3" x14ac:dyDescent="0.2">
      <c r="A14" t="s">
        <v>38</v>
      </c>
      <c r="B14" s="30">
        <v>4.2041800000000001E-3</v>
      </c>
      <c r="C14" s="30">
        <v>3.1268049999999999E-2</v>
      </c>
    </row>
    <row r="15" spans="1:3" x14ac:dyDescent="0.2">
      <c r="A15" t="s">
        <v>39</v>
      </c>
      <c r="B15" s="30">
        <v>1.557888E-2</v>
      </c>
      <c r="C15" s="30">
        <v>4.526115E-2</v>
      </c>
    </row>
    <row r="16" spans="1:3" x14ac:dyDescent="0.2">
      <c r="A16" t="s">
        <v>40</v>
      </c>
      <c r="B16" s="30">
        <v>1.213755E-2</v>
      </c>
      <c r="C16" s="30">
        <v>3.093827E-2</v>
      </c>
    </row>
    <row r="17" spans="1:3" x14ac:dyDescent="0.2">
      <c r="A17" t="s">
        <v>41</v>
      </c>
      <c r="B17" s="30">
        <v>1.2442160000000001E-2</v>
      </c>
      <c r="C17" s="30">
        <v>4.3088460000000002E-2</v>
      </c>
    </row>
    <row r="18" spans="1:3" x14ac:dyDescent="0.2">
      <c r="A18" t="s">
        <v>42</v>
      </c>
      <c r="B18" s="30">
        <v>1.1837510000000001E-2</v>
      </c>
      <c r="C18" s="30">
        <v>1.5751029999999999E-2</v>
      </c>
    </row>
    <row r="19" spans="1:3" x14ac:dyDescent="0.2">
      <c r="A19" t="s">
        <v>43</v>
      </c>
      <c r="B19" s="30">
        <v>2.305041E-2</v>
      </c>
      <c r="C19" s="30">
        <v>1.727474E-2</v>
      </c>
    </row>
    <row r="20" spans="1:3" x14ac:dyDescent="0.2">
      <c r="A20" t="s">
        <v>81</v>
      </c>
      <c r="B20" s="30">
        <v>3.2175389999999998E-2</v>
      </c>
      <c r="C20" s="30">
        <v>8.1241300000000002E-3</v>
      </c>
    </row>
    <row r="21" spans="1:3" x14ac:dyDescent="0.2">
      <c r="A21" t="s">
        <v>82</v>
      </c>
      <c r="B21" s="30">
        <v>2.786249E-2</v>
      </c>
      <c r="C21" s="30">
        <v>5.3632109999999997E-2</v>
      </c>
    </row>
    <row r="22" spans="1:3" x14ac:dyDescent="0.2">
      <c r="A22" t="s">
        <v>83</v>
      </c>
      <c r="B22" s="30">
        <v>3.4588599999999997E-2</v>
      </c>
    </row>
    <row r="23" spans="1:3" x14ac:dyDescent="0.2">
      <c r="A23" t="s">
        <v>84</v>
      </c>
      <c r="B23" s="30">
        <v>3.2948289999999998E-2</v>
      </c>
      <c r="C23" s="30"/>
    </row>
    <row r="24" spans="1:3" x14ac:dyDescent="0.2">
      <c r="A24" t="s">
        <v>85</v>
      </c>
      <c r="B24" s="30">
        <v>2.3688799999999999E-2</v>
      </c>
      <c r="C24" s="30"/>
    </row>
    <row r="25" spans="1:3" x14ac:dyDescent="0.2">
      <c r="A25" t="s">
        <v>86</v>
      </c>
      <c r="B25" s="30">
        <v>4.0459889999999998E-2</v>
      </c>
      <c r="C25" s="30"/>
    </row>
    <row r="26" spans="1:3" x14ac:dyDescent="0.2">
      <c r="A26" t="s">
        <v>87</v>
      </c>
      <c r="B26" s="30">
        <v>4.2676600000000004E-3</v>
      </c>
      <c r="C26" s="30"/>
    </row>
    <row r="27" spans="1:3" x14ac:dyDescent="0.2">
      <c r="A27" t="s">
        <v>88</v>
      </c>
      <c r="B27" s="30">
        <v>1.389423E-2</v>
      </c>
      <c r="C27" s="30"/>
    </row>
    <row r="28" spans="1:3" x14ac:dyDescent="0.2">
      <c r="A28" t="s">
        <v>92</v>
      </c>
      <c r="B28" s="30">
        <v>1.819811E-2</v>
      </c>
      <c r="C28" s="30"/>
    </row>
    <row r="29" spans="1:3" x14ac:dyDescent="0.2">
      <c r="A29" t="s">
        <v>93</v>
      </c>
      <c r="B29" s="30">
        <v>2.316064E-2</v>
      </c>
      <c r="C29" s="30"/>
    </row>
    <row r="30" spans="1:3" x14ac:dyDescent="0.2">
      <c r="C30" s="30"/>
    </row>
  </sheetData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1703A-A7C5-A549-826D-16CEDCC10710}">
  <dimension ref="A1:C33"/>
  <sheetViews>
    <sheetView workbookViewId="0">
      <selection activeCell="B10" sqref="B10"/>
    </sheetView>
  </sheetViews>
  <sheetFormatPr baseColWidth="10" defaultRowHeight="16" x14ac:dyDescent="0.2"/>
  <sheetData>
    <row r="1" spans="1:3" x14ac:dyDescent="0.2">
      <c r="A1" t="s">
        <v>80</v>
      </c>
    </row>
    <row r="3" spans="1:3" x14ac:dyDescent="0.2">
      <c r="B3" s="31" t="s">
        <v>78</v>
      </c>
      <c r="C3" s="31" t="s">
        <v>79</v>
      </c>
    </row>
    <row r="4" spans="1:3" x14ac:dyDescent="0.2">
      <c r="A4" t="s">
        <v>12</v>
      </c>
      <c r="B4" s="30">
        <v>6.5723610000000002E-2</v>
      </c>
      <c r="C4" s="30">
        <v>4.9933079999999998E-2</v>
      </c>
    </row>
    <row r="5" spans="1:3" x14ac:dyDescent="0.2">
      <c r="A5" t="s">
        <v>13</v>
      </c>
      <c r="B5" s="30">
        <v>7.3594740000000006E-2</v>
      </c>
      <c r="C5" s="30">
        <v>3.4762359999999999E-2</v>
      </c>
    </row>
    <row r="6" spans="1:3" x14ac:dyDescent="0.2">
      <c r="A6" t="s">
        <v>14</v>
      </c>
      <c r="B6" s="30">
        <v>7.5120950000000006E-2</v>
      </c>
      <c r="C6" s="30">
        <v>6.4500710000000003E-2</v>
      </c>
    </row>
    <row r="7" spans="1:3" x14ac:dyDescent="0.2">
      <c r="A7" t="s">
        <v>20</v>
      </c>
      <c r="B7" s="30">
        <v>8.7843229999999994E-2</v>
      </c>
      <c r="C7" s="30">
        <v>6.043039E-2</v>
      </c>
    </row>
    <row r="8" spans="1:3" x14ac:dyDescent="0.2">
      <c r="A8" t="s">
        <v>29</v>
      </c>
      <c r="B8" s="30">
        <v>5.6417519999999999E-2</v>
      </c>
      <c r="C8" s="30">
        <v>5.1366429999999998E-2</v>
      </c>
    </row>
    <row r="9" spans="1:3" x14ac:dyDescent="0.2">
      <c r="A9" t="s">
        <v>30</v>
      </c>
      <c r="B9" s="30">
        <v>7.2737049999999998E-2</v>
      </c>
      <c r="C9" s="30">
        <v>7.1751839999999997E-2</v>
      </c>
    </row>
    <row r="10" spans="1:3" x14ac:dyDescent="0.2">
      <c r="A10" t="s">
        <v>35</v>
      </c>
      <c r="B10" s="30">
        <v>6.903521E-2</v>
      </c>
      <c r="C10" s="30">
        <v>9.4282069999999996E-2</v>
      </c>
    </row>
    <row r="11" spans="1:3" x14ac:dyDescent="0.2">
      <c r="A11" t="s">
        <v>36</v>
      </c>
      <c r="B11" s="30">
        <v>5.3837860000000001E-2</v>
      </c>
      <c r="C11" s="30">
        <v>4.594496E-2</v>
      </c>
    </row>
    <row r="12" spans="1:3" x14ac:dyDescent="0.2">
      <c r="A12" t="s">
        <v>37</v>
      </c>
      <c r="B12" s="30">
        <v>5.3254019999999999E-2</v>
      </c>
      <c r="C12" s="30">
        <v>7.4298530000000002E-2</v>
      </c>
    </row>
    <row r="13" spans="1:3" x14ac:dyDescent="0.2">
      <c r="A13" t="s">
        <v>38</v>
      </c>
      <c r="B13" s="30">
        <v>7.7522190000000005E-2</v>
      </c>
      <c r="C13" s="30">
        <v>0.10217598</v>
      </c>
    </row>
    <row r="14" spans="1:3" x14ac:dyDescent="0.2">
      <c r="A14" t="s">
        <v>39</v>
      </c>
      <c r="B14" s="30">
        <v>4.7796430000000001E-2</v>
      </c>
      <c r="C14" s="30">
        <v>6.5918589999999999E-2</v>
      </c>
    </row>
    <row r="15" spans="1:3" x14ac:dyDescent="0.2">
      <c r="A15" t="s">
        <v>40</v>
      </c>
      <c r="B15" s="30">
        <v>5.9376180000000001E-2</v>
      </c>
      <c r="C15" s="30">
        <v>5.1033420000000003E-2</v>
      </c>
    </row>
    <row r="16" spans="1:3" x14ac:dyDescent="0.2">
      <c r="A16" t="s">
        <v>41</v>
      </c>
      <c r="B16" s="30">
        <v>0.12809296000000001</v>
      </c>
      <c r="C16" s="30">
        <v>8.7809380000000006E-2</v>
      </c>
    </row>
    <row r="17" spans="1:3" x14ac:dyDescent="0.2">
      <c r="A17" t="s">
        <v>42</v>
      </c>
      <c r="B17" s="30">
        <v>0.13822433000000001</v>
      </c>
      <c r="C17" s="30">
        <v>6.3495010000000005E-2</v>
      </c>
    </row>
    <row r="18" spans="1:3" x14ac:dyDescent="0.2">
      <c r="A18" t="s">
        <v>43</v>
      </c>
      <c r="B18" s="30">
        <v>0.10765735999999999</v>
      </c>
      <c r="C18" s="30">
        <v>4.081216E-2</v>
      </c>
    </row>
    <row r="19" spans="1:3" x14ac:dyDescent="0.2">
      <c r="A19" t="s">
        <v>81</v>
      </c>
      <c r="B19" s="30">
        <v>0.11462306</v>
      </c>
      <c r="C19" s="30">
        <v>5.6877400000000002E-2</v>
      </c>
    </row>
    <row r="20" spans="1:3" x14ac:dyDescent="0.2">
      <c r="A20" t="s">
        <v>82</v>
      </c>
      <c r="B20" s="30">
        <v>0.15650585</v>
      </c>
      <c r="C20" s="30">
        <v>5.3865509999999998E-2</v>
      </c>
    </row>
    <row r="21" spans="1:3" x14ac:dyDescent="0.2">
      <c r="A21" t="s">
        <v>83</v>
      </c>
      <c r="B21" s="30">
        <v>8.7851570000000004E-2</v>
      </c>
    </row>
    <row r="22" spans="1:3" x14ac:dyDescent="0.2">
      <c r="A22" t="s">
        <v>84</v>
      </c>
      <c r="B22" s="30">
        <v>0.11495627999999999</v>
      </c>
    </row>
    <row r="23" spans="1:3" x14ac:dyDescent="0.2">
      <c r="A23" t="s">
        <v>85</v>
      </c>
      <c r="B23" s="30">
        <v>8.7751419999999997E-2</v>
      </c>
    </row>
    <row r="24" spans="1:3" x14ac:dyDescent="0.2">
      <c r="A24" t="s">
        <v>86</v>
      </c>
      <c r="B24" s="30">
        <v>0.14776650999999999</v>
      </c>
    </row>
    <row r="25" spans="1:3" x14ac:dyDescent="0.2">
      <c r="A25" t="s">
        <v>87</v>
      </c>
      <c r="B25" s="30">
        <v>7.2594859999999997E-2</v>
      </c>
    </row>
    <row r="26" spans="1:3" x14ac:dyDescent="0.2">
      <c r="A26" t="s">
        <v>88</v>
      </c>
      <c r="B26" s="30">
        <v>0.10603021</v>
      </c>
    </row>
    <row r="32" spans="1:3" x14ac:dyDescent="0.2">
      <c r="B32" s="30"/>
    </row>
    <row r="33" spans="2:2" x14ac:dyDescent="0.2">
      <c r="B33" s="30"/>
    </row>
  </sheetData>
  <phoneticPr fontId="4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FBE07-E173-FC4C-96C7-86F3656DB722}">
  <dimension ref="A1:C16"/>
  <sheetViews>
    <sheetView workbookViewId="0">
      <selection activeCell="B5" sqref="B5"/>
    </sheetView>
  </sheetViews>
  <sheetFormatPr baseColWidth="10" defaultRowHeight="16" x14ac:dyDescent="0.2"/>
  <sheetData>
    <row r="1" spans="1:3" x14ac:dyDescent="0.2">
      <c r="A1" t="s">
        <v>97</v>
      </c>
    </row>
    <row r="4" spans="1:3" x14ac:dyDescent="0.2">
      <c r="B4" s="31" t="s">
        <v>78</v>
      </c>
      <c r="C4" s="31" t="s">
        <v>79</v>
      </c>
    </row>
    <row r="5" spans="1:3" x14ac:dyDescent="0.2">
      <c r="A5" t="s">
        <v>12</v>
      </c>
      <c r="B5" s="30">
        <v>508790.7</v>
      </c>
      <c r="C5" s="30">
        <v>379761.72</v>
      </c>
    </row>
    <row r="6" spans="1:3" x14ac:dyDescent="0.2">
      <c r="A6" t="s">
        <v>13</v>
      </c>
      <c r="B6" s="30">
        <v>595900.76</v>
      </c>
      <c r="C6" s="30">
        <v>431174.85</v>
      </c>
    </row>
    <row r="7" spans="1:3" x14ac:dyDescent="0.2">
      <c r="A7" t="s">
        <v>14</v>
      </c>
      <c r="B7" s="30">
        <v>1037937.37</v>
      </c>
      <c r="C7" s="30">
        <v>366200.78</v>
      </c>
    </row>
    <row r="8" spans="1:3" x14ac:dyDescent="0.2">
      <c r="A8" t="s">
        <v>20</v>
      </c>
      <c r="B8" s="30">
        <v>616507.86</v>
      </c>
      <c r="C8" s="30">
        <v>440546.9</v>
      </c>
    </row>
    <row r="9" spans="1:3" x14ac:dyDescent="0.2">
      <c r="A9" t="s">
        <v>29</v>
      </c>
      <c r="B9" s="30">
        <v>710382.61</v>
      </c>
      <c r="C9" s="30">
        <v>24718.59</v>
      </c>
    </row>
    <row r="10" spans="1:3" x14ac:dyDescent="0.2">
      <c r="A10" t="s">
        <v>30</v>
      </c>
      <c r="B10" s="30">
        <v>1381848.86</v>
      </c>
      <c r="C10" s="30">
        <v>40729.22</v>
      </c>
    </row>
    <row r="11" spans="1:3" x14ac:dyDescent="0.2">
      <c r="A11" t="s">
        <v>35</v>
      </c>
      <c r="B11" s="30">
        <v>596117.72</v>
      </c>
      <c r="C11" s="30">
        <v>8487.56</v>
      </c>
    </row>
    <row r="12" spans="1:3" x14ac:dyDescent="0.2">
      <c r="A12" t="s">
        <v>36</v>
      </c>
      <c r="B12" s="30">
        <v>144305.45000000001</v>
      </c>
      <c r="C12" s="30">
        <v>146900.91</v>
      </c>
    </row>
    <row r="13" spans="1:3" x14ac:dyDescent="0.2">
      <c r="A13" t="s">
        <v>37</v>
      </c>
      <c r="B13" s="30">
        <v>39197.85</v>
      </c>
      <c r="C13" s="30">
        <v>118902.08</v>
      </c>
    </row>
    <row r="14" spans="1:3" x14ac:dyDescent="0.2">
      <c r="A14" t="s">
        <v>38</v>
      </c>
      <c r="B14" s="30">
        <v>128690.75</v>
      </c>
      <c r="C14" s="30">
        <v>82402.13</v>
      </c>
    </row>
    <row r="15" spans="1:3" x14ac:dyDescent="0.2">
      <c r="A15" t="s">
        <v>39</v>
      </c>
      <c r="B15" s="30">
        <v>516801.12</v>
      </c>
      <c r="C15" s="30">
        <v>10399</v>
      </c>
    </row>
    <row r="16" spans="1:3" x14ac:dyDescent="0.2">
      <c r="A16" t="s">
        <v>40</v>
      </c>
      <c r="B16" s="30">
        <v>380933.56</v>
      </c>
      <c r="C16" s="30">
        <v>105096.26</v>
      </c>
    </row>
  </sheetData>
  <phoneticPr fontId="4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09488-C6A1-0C4B-9D3D-8B045F101629}">
  <dimension ref="A1:C17"/>
  <sheetViews>
    <sheetView workbookViewId="0">
      <selection activeCell="B5" sqref="B5"/>
    </sheetView>
  </sheetViews>
  <sheetFormatPr baseColWidth="10" defaultRowHeight="16" x14ac:dyDescent="0.2"/>
  <sheetData>
    <row r="1" spans="1:3" x14ac:dyDescent="0.2">
      <c r="A1" t="s">
        <v>96</v>
      </c>
    </row>
    <row r="4" spans="1:3" x14ac:dyDescent="0.2">
      <c r="B4" s="31" t="s">
        <v>78</v>
      </c>
      <c r="C4" s="31" t="s">
        <v>79</v>
      </c>
    </row>
    <row r="5" spans="1:3" x14ac:dyDescent="0.2">
      <c r="A5" t="s">
        <v>12</v>
      </c>
      <c r="B5" s="30">
        <v>1226602</v>
      </c>
      <c r="C5" s="30">
        <v>855173</v>
      </c>
    </row>
    <row r="6" spans="1:3" x14ac:dyDescent="0.2">
      <c r="A6" t="s">
        <v>13</v>
      </c>
      <c r="B6" s="30">
        <v>717988</v>
      </c>
      <c r="C6" s="30">
        <v>224510</v>
      </c>
    </row>
    <row r="7" spans="1:3" x14ac:dyDescent="0.2">
      <c r="A7" t="s">
        <v>14</v>
      </c>
      <c r="B7" s="30">
        <v>1973113</v>
      </c>
      <c r="C7" s="30">
        <v>938175</v>
      </c>
    </row>
    <row r="8" spans="1:3" x14ac:dyDescent="0.2">
      <c r="A8" t="s">
        <v>20</v>
      </c>
      <c r="B8" s="30">
        <v>2069344</v>
      </c>
      <c r="C8" s="30">
        <v>983638</v>
      </c>
    </row>
    <row r="9" spans="1:3" x14ac:dyDescent="0.2">
      <c r="A9" t="s">
        <v>29</v>
      </c>
      <c r="B9" s="30">
        <v>2521801</v>
      </c>
      <c r="C9" s="30">
        <v>45939</v>
      </c>
    </row>
    <row r="10" spans="1:3" x14ac:dyDescent="0.2">
      <c r="A10" t="s">
        <v>30</v>
      </c>
      <c r="B10" s="30">
        <v>887260</v>
      </c>
      <c r="C10" s="30">
        <v>34809</v>
      </c>
    </row>
    <row r="11" spans="1:3" x14ac:dyDescent="0.2">
      <c r="A11" t="s">
        <v>35</v>
      </c>
      <c r="B11" s="30">
        <v>764370</v>
      </c>
      <c r="C11" s="30">
        <v>12540</v>
      </c>
    </row>
    <row r="12" spans="1:3" x14ac:dyDescent="0.2">
      <c r="A12" t="s">
        <v>36</v>
      </c>
      <c r="B12" s="30">
        <v>937913</v>
      </c>
      <c r="C12" s="30">
        <v>441061</v>
      </c>
    </row>
    <row r="13" spans="1:3" x14ac:dyDescent="0.2">
      <c r="A13" t="s">
        <v>37</v>
      </c>
      <c r="B13" s="30">
        <v>755906.50199999998</v>
      </c>
      <c r="C13" s="30">
        <v>386540</v>
      </c>
    </row>
    <row r="14" spans="1:3" x14ac:dyDescent="0.2">
      <c r="A14" t="s">
        <v>38</v>
      </c>
      <c r="B14" s="30">
        <v>106895.637</v>
      </c>
      <c r="C14" s="30">
        <v>226199.58199999999</v>
      </c>
    </row>
    <row r="15" spans="1:3" x14ac:dyDescent="0.2">
      <c r="A15" t="s">
        <v>39</v>
      </c>
      <c r="B15" s="30">
        <v>210580.50099999999</v>
      </c>
      <c r="C15" s="30">
        <v>320189.16399999999</v>
      </c>
    </row>
    <row r="16" spans="1:3" x14ac:dyDescent="0.2">
      <c r="A16" t="s">
        <v>40</v>
      </c>
      <c r="B16" s="30">
        <v>290820.19199999998</v>
      </c>
      <c r="C16" s="30">
        <v>24700.652999999998</v>
      </c>
    </row>
    <row r="17" spans="1:3" x14ac:dyDescent="0.2">
      <c r="A17" t="s">
        <v>41</v>
      </c>
      <c r="B17" s="30">
        <v>997168.45</v>
      </c>
      <c r="C17" s="30">
        <v>335018.022</v>
      </c>
    </row>
  </sheetData>
  <phoneticPr fontId="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CED4D-BDD2-2340-9853-D63283DC35CC}">
  <dimension ref="A1:C12"/>
  <sheetViews>
    <sheetView workbookViewId="0">
      <selection activeCell="C4" sqref="C4"/>
    </sheetView>
  </sheetViews>
  <sheetFormatPr baseColWidth="10" defaultRowHeight="16" x14ac:dyDescent="0.2"/>
  <sheetData>
    <row r="1" spans="1:3" x14ac:dyDescent="0.2">
      <c r="A1" t="s">
        <v>100</v>
      </c>
    </row>
    <row r="3" spans="1:3" x14ac:dyDescent="0.2">
      <c r="B3" s="31" t="s">
        <v>78</v>
      </c>
      <c r="C3" s="31" t="s">
        <v>79</v>
      </c>
    </row>
    <row r="4" spans="1:3" x14ac:dyDescent="0.2">
      <c r="A4" t="s">
        <v>12</v>
      </c>
      <c r="B4" s="30">
        <v>3477.366</v>
      </c>
      <c r="C4" s="30">
        <v>2383.402</v>
      </c>
    </row>
    <row r="5" spans="1:3" x14ac:dyDescent="0.2">
      <c r="A5" t="s">
        <v>13</v>
      </c>
      <c r="B5" s="30">
        <v>31841.563999999998</v>
      </c>
      <c r="C5" s="30">
        <v>11556.927</v>
      </c>
    </row>
    <row r="6" spans="1:3" x14ac:dyDescent="0.2">
      <c r="A6" t="s">
        <v>14</v>
      </c>
      <c r="B6" s="30">
        <v>4509.6019999999999</v>
      </c>
      <c r="C6" s="30">
        <v>13237.311</v>
      </c>
    </row>
    <row r="7" spans="1:3" x14ac:dyDescent="0.2">
      <c r="A7" t="s">
        <v>20</v>
      </c>
      <c r="B7" s="30">
        <v>32009.601999999999</v>
      </c>
      <c r="C7" s="30">
        <v>15144.032999999999</v>
      </c>
    </row>
    <row r="8" spans="1:3" x14ac:dyDescent="0.2">
      <c r="A8" t="s">
        <v>29</v>
      </c>
      <c r="B8" s="30">
        <v>29036.350999999999</v>
      </c>
      <c r="C8" s="30">
        <v>5775.0339999999997</v>
      </c>
    </row>
    <row r="9" spans="1:3" x14ac:dyDescent="0.2">
      <c r="A9" t="s">
        <v>30</v>
      </c>
      <c r="B9" s="30">
        <v>32163.922999999999</v>
      </c>
      <c r="C9" s="30">
        <v>6025.1450000000004</v>
      </c>
    </row>
    <row r="10" spans="1:3" x14ac:dyDescent="0.2">
      <c r="A10" t="s">
        <v>35</v>
      </c>
      <c r="B10" s="30">
        <v>4293.5529999999999</v>
      </c>
      <c r="C10" s="30">
        <v>4034.1669999999999</v>
      </c>
    </row>
    <row r="11" spans="1:3" x14ac:dyDescent="0.2">
      <c r="A11" t="s">
        <v>36</v>
      </c>
      <c r="B11" s="30">
        <v>27812.071</v>
      </c>
      <c r="C11" s="30">
        <v>835.375</v>
      </c>
    </row>
    <row r="12" spans="1:3" x14ac:dyDescent="0.2">
      <c r="A12" t="s">
        <v>37</v>
      </c>
      <c r="B12" s="30">
        <v>39533.608</v>
      </c>
      <c r="C12" s="30">
        <v>6599.4650000000001</v>
      </c>
    </row>
  </sheetData>
  <phoneticPr fontId="4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6FA0B-8D93-1F4D-A99B-5700ABFC561E}">
  <dimension ref="A1:C29"/>
  <sheetViews>
    <sheetView workbookViewId="0">
      <selection activeCell="A2" sqref="A2"/>
    </sheetView>
  </sheetViews>
  <sheetFormatPr baseColWidth="10" defaultRowHeight="16" x14ac:dyDescent="0.2"/>
  <cols>
    <col min="1" max="1" width="13.5" bestFit="1" customWidth="1"/>
    <col min="2" max="3" width="16.83203125" customWidth="1"/>
  </cols>
  <sheetData>
    <row r="1" spans="1:3" x14ac:dyDescent="0.2">
      <c r="A1" t="s">
        <v>66</v>
      </c>
    </row>
    <row r="3" spans="1:3" x14ac:dyDescent="0.2">
      <c r="B3" s="28" t="s">
        <v>15</v>
      </c>
      <c r="C3" s="28"/>
    </row>
    <row r="4" spans="1:3" x14ac:dyDescent="0.2">
      <c r="B4" s="2" t="s">
        <v>0</v>
      </c>
      <c r="C4" s="2" t="s">
        <v>46</v>
      </c>
    </row>
    <row r="5" spans="1:3" x14ac:dyDescent="0.2">
      <c r="A5" s="11" t="s">
        <v>65</v>
      </c>
    </row>
    <row r="6" spans="1:3" x14ac:dyDescent="0.2">
      <c r="A6" t="s">
        <v>12</v>
      </c>
      <c r="B6" s="20">
        <v>1.5162603410803039E-3</v>
      </c>
      <c r="C6" s="20">
        <v>2.1837134902406362E-3</v>
      </c>
    </row>
    <row r="7" spans="1:3" x14ac:dyDescent="0.2">
      <c r="A7" t="s">
        <v>13</v>
      </c>
      <c r="B7" s="20">
        <v>1.6816441125879751E-3</v>
      </c>
      <c r="C7" s="20">
        <v>2.4129275360492215E-3</v>
      </c>
    </row>
    <row r="8" spans="1:3" x14ac:dyDescent="0.2">
      <c r="A8" t="s">
        <v>14</v>
      </c>
      <c r="B8" s="20">
        <v>1.4633594560579789E-3</v>
      </c>
      <c r="C8" s="20">
        <v>2.009292191344133E-3</v>
      </c>
    </row>
    <row r="9" spans="1:3" x14ac:dyDescent="0.2">
      <c r="A9" t="s">
        <v>20</v>
      </c>
      <c r="B9" s="20">
        <v>1.1295775877702683E-3</v>
      </c>
      <c r="C9" s="20">
        <v>2.5241848216934026E-3</v>
      </c>
    </row>
    <row r="10" spans="1:3" x14ac:dyDescent="0.2">
      <c r="A10" t="s">
        <v>29</v>
      </c>
      <c r="B10" s="20">
        <v>8.4364030033745509E-4</v>
      </c>
      <c r="C10" s="20">
        <v>1.794379558275857E-3</v>
      </c>
    </row>
    <row r="12" spans="1:3" x14ac:dyDescent="0.2">
      <c r="A12" t="s">
        <v>48</v>
      </c>
    </row>
    <row r="13" spans="1:3" x14ac:dyDescent="0.2">
      <c r="A13" t="s">
        <v>12</v>
      </c>
      <c r="B13">
        <v>1.1427119609969623</v>
      </c>
      <c r="C13">
        <v>1.6457302595611709</v>
      </c>
    </row>
    <row r="14" spans="1:3" x14ac:dyDescent="0.2">
      <c r="A14" t="s">
        <v>13</v>
      </c>
      <c r="B14">
        <v>1.2673515157860533</v>
      </c>
      <c r="C14">
        <v>1.8184747577700731</v>
      </c>
    </row>
    <row r="15" spans="1:3" x14ac:dyDescent="0.2">
      <c r="A15" t="s">
        <v>14</v>
      </c>
      <c r="B15">
        <v>1.1028438246192303</v>
      </c>
      <c r="C15">
        <v>1.5142796774271992</v>
      </c>
    </row>
    <row r="16" spans="1:3" x14ac:dyDescent="0.2">
      <c r="A16" t="s">
        <v>20</v>
      </c>
      <c r="B16">
        <v>0.85129300387790019</v>
      </c>
      <c r="C16">
        <v>1.9023225163700772</v>
      </c>
    </row>
    <row r="17" spans="1:3" x14ac:dyDescent="0.2">
      <c r="A17" t="s">
        <v>29</v>
      </c>
      <c r="B17">
        <v>0.63579969471985431</v>
      </c>
      <c r="C17">
        <v>1.3523132725013161</v>
      </c>
    </row>
    <row r="29" spans="1:3" x14ac:dyDescent="0.2">
      <c r="B29" s="15"/>
    </row>
  </sheetData>
  <mergeCells count="1">
    <mergeCell ref="B3:C3"/>
  </mergeCells>
  <phoneticPr fontId="4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C9F28-3537-5644-B5FF-82F68DFC4C27}">
  <dimension ref="A1:C32"/>
  <sheetViews>
    <sheetView workbookViewId="0">
      <selection activeCell="A2" sqref="A2"/>
    </sheetView>
  </sheetViews>
  <sheetFormatPr baseColWidth="10" defaultRowHeight="16" x14ac:dyDescent="0.2"/>
  <cols>
    <col min="2" max="3" width="16.6640625" customWidth="1"/>
  </cols>
  <sheetData>
    <row r="1" spans="1:3" x14ac:dyDescent="0.2">
      <c r="A1" t="s">
        <v>67</v>
      </c>
    </row>
    <row r="3" spans="1:3" x14ac:dyDescent="0.2">
      <c r="B3" s="28" t="s">
        <v>16</v>
      </c>
      <c r="C3" s="28"/>
    </row>
    <row r="4" spans="1:3" x14ac:dyDescent="0.2">
      <c r="B4" s="2" t="s">
        <v>0</v>
      </c>
      <c r="C4" s="2" t="s">
        <v>46</v>
      </c>
    </row>
    <row r="5" spans="1:3" x14ac:dyDescent="0.2">
      <c r="A5" s="11" t="s">
        <v>65</v>
      </c>
    </row>
    <row r="6" spans="1:3" x14ac:dyDescent="0.2">
      <c r="A6" t="s">
        <v>12</v>
      </c>
      <c r="B6" s="20">
        <v>3.8639832867249852E-5</v>
      </c>
      <c r="C6" s="20">
        <v>6.1973083020980577E-5</v>
      </c>
    </row>
    <row r="7" spans="1:3" x14ac:dyDescent="0.2">
      <c r="A7" t="s">
        <v>13</v>
      </c>
      <c r="B7" s="20">
        <v>3.1533796025418736E-5</v>
      </c>
      <c r="C7" s="20">
        <v>6.2015948777029159E-5</v>
      </c>
    </row>
    <row r="8" spans="1:3" x14ac:dyDescent="0.2">
      <c r="A8" t="s">
        <v>14</v>
      </c>
      <c r="B8" s="20">
        <v>5.2723336358206353E-5</v>
      </c>
      <c r="C8" s="20">
        <v>6.2882094785171694E-5</v>
      </c>
    </row>
    <row r="9" spans="1:3" x14ac:dyDescent="0.2">
      <c r="A9" t="s">
        <v>20</v>
      </c>
      <c r="B9" s="20">
        <v>2.5739014284893264E-5</v>
      </c>
      <c r="C9" s="20">
        <v>1.0489647475646691E-4</v>
      </c>
    </row>
    <row r="10" spans="1:3" x14ac:dyDescent="0.2">
      <c r="A10" t="s">
        <v>29</v>
      </c>
      <c r="B10" s="20">
        <v>2.1789725814742633E-5</v>
      </c>
      <c r="C10" s="20">
        <v>6.2371899519717125E-5</v>
      </c>
    </row>
    <row r="12" spans="1:3" x14ac:dyDescent="0.2">
      <c r="A12" t="s">
        <v>48</v>
      </c>
    </row>
    <row r="13" spans="1:3" x14ac:dyDescent="0.2">
      <c r="A13" t="s">
        <v>12</v>
      </c>
      <c r="B13">
        <v>1.1336269017569898</v>
      </c>
      <c r="C13">
        <v>1.8181847302178356</v>
      </c>
    </row>
    <row r="14" spans="1:3" x14ac:dyDescent="0.2">
      <c r="A14" t="s">
        <v>13</v>
      </c>
      <c r="B14">
        <v>0.9251478807308986</v>
      </c>
      <c r="C14">
        <v>1.8194423385099772</v>
      </c>
    </row>
    <row r="15" spans="1:3" x14ac:dyDescent="0.2">
      <c r="A15" t="s">
        <v>14</v>
      </c>
      <c r="B15">
        <v>1.5468129132800539</v>
      </c>
      <c r="C15">
        <v>1.8448535875454777</v>
      </c>
    </row>
    <row r="16" spans="1:3" x14ac:dyDescent="0.2">
      <c r="A16" t="s">
        <v>20</v>
      </c>
      <c r="B16">
        <v>0.75513885161737759</v>
      </c>
      <c r="C16">
        <v>3.0774839552733142</v>
      </c>
    </row>
    <row r="17" spans="1:3" x14ac:dyDescent="0.2">
      <c r="A17" t="s">
        <v>29</v>
      </c>
      <c r="B17">
        <v>0.63927345261467972</v>
      </c>
      <c r="C17">
        <v>1.829885327199855</v>
      </c>
    </row>
    <row r="32" spans="1:3" x14ac:dyDescent="0.2">
      <c r="B32" s="15"/>
    </row>
  </sheetData>
  <mergeCells count="1">
    <mergeCell ref="B3:C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D6D17-9676-984C-9B4A-802298CD89EF}">
  <dimension ref="A1:C26"/>
  <sheetViews>
    <sheetView workbookViewId="0">
      <selection activeCell="E21" sqref="E21"/>
    </sheetView>
  </sheetViews>
  <sheetFormatPr baseColWidth="10" defaultRowHeight="16" x14ac:dyDescent="0.2"/>
  <cols>
    <col min="2" max="3" width="17.1640625" customWidth="1"/>
  </cols>
  <sheetData>
    <row r="1" spans="1:3" x14ac:dyDescent="0.2">
      <c r="A1" t="s">
        <v>68</v>
      </c>
    </row>
    <row r="3" spans="1:3" x14ac:dyDescent="0.2">
      <c r="B3" s="28" t="s">
        <v>45</v>
      </c>
      <c r="C3" s="28"/>
    </row>
    <row r="4" spans="1:3" x14ac:dyDescent="0.2">
      <c r="B4" s="2" t="s">
        <v>0</v>
      </c>
      <c r="C4" s="2" t="s">
        <v>46</v>
      </c>
    </row>
    <row r="5" spans="1:3" x14ac:dyDescent="0.2">
      <c r="A5" s="11" t="s">
        <v>65</v>
      </c>
    </row>
    <row r="6" spans="1:3" x14ac:dyDescent="0.2">
      <c r="A6" t="s">
        <v>12</v>
      </c>
      <c r="B6" s="15">
        <v>1.5585532332350266E-2</v>
      </c>
      <c r="C6" s="15">
        <v>9.355959412088246E-3</v>
      </c>
    </row>
    <row r="7" spans="1:3" x14ac:dyDescent="0.2">
      <c r="A7" t="s">
        <v>13</v>
      </c>
      <c r="B7" s="15">
        <v>2.1998680325396515E-2</v>
      </c>
      <c r="C7" s="15">
        <v>1.3331903695256714E-2</v>
      </c>
    </row>
    <row r="8" spans="1:3" x14ac:dyDescent="0.2">
      <c r="A8" t="s">
        <v>14</v>
      </c>
      <c r="B8" s="15">
        <v>2.4267383117212053E-2</v>
      </c>
      <c r="C8" s="15">
        <v>1.1453113838493406E-2</v>
      </c>
    </row>
    <row r="9" spans="1:3" x14ac:dyDescent="0.2">
      <c r="A9" t="s">
        <v>20</v>
      </c>
      <c r="B9" s="15">
        <v>1.4786998992330937E-2</v>
      </c>
      <c r="C9" s="15">
        <v>4.3347588913704984E-3</v>
      </c>
    </row>
    <row r="10" spans="1:3" x14ac:dyDescent="0.2">
      <c r="A10" t="s">
        <v>29</v>
      </c>
      <c r="B10" s="15">
        <v>1.3905105483258328E-2</v>
      </c>
      <c r="C10" s="15">
        <v>4.7812990130787448E-3</v>
      </c>
    </row>
    <row r="12" spans="1:3" x14ac:dyDescent="0.2">
      <c r="A12" t="s">
        <v>48</v>
      </c>
    </row>
    <row r="13" spans="1:3" x14ac:dyDescent="0.2">
      <c r="A13" t="s">
        <v>12</v>
      </c>
      <c r="B13">
        <v>0.8606635408770984</v>
      </c>
      <c r="C13">
        <v>0.51665435509035385</v>
      </c>
    </row>
    <row r="14" spans="1:3" x14ac:dyDescent="0.2">
      <c r="A14" t="s">
        <v>13</v>
      </c>
      <c r="B14">
        <v>1.2148101007868493</v>
      </c>
      <c r="C14">
        <v>0.73621376519654735</v>
      </c>
    </row>
    <row r="15" spans="1:3" x14ac:dyDescent="0.2">
      <c r="A15" t="s">
        <v>14</v>
      </c>
      <c r="B15">
        <v>1.3400923007376848</v>
      </c>
      <c r="C15">
        <v>0.63246331919288212</v>
      </c>
    </row>
    <row r="16" spans="1:3" x14ac:dyDescent="0.2">
      <c r="A16" t="s">
        <v>20</v>
      </c>
      <c r="B16">
        <v>0.81656696995003952</v>
      </c>
      <c r="C16">
        <v>0.23937385369581576</v>
      </c>
    </row>
    <row r="17" spans="1:3" x14ac:dyDescent="0.2">
      <c r="A17" t="s">
        <v>29</v>
      </c>
      <c r="B17">
        <v>0.76786708764832912</v>
      </c>
      <c r="C17">
        <v>0.26403267150824239</v>
      </c>
    </row>
    <row r="19" spans="1:3" x14ac:dyDescent="0.2">
      <c r="B19" s="15"/>
      <c r="C19" s="15"/>
    </row>
    <row r="20" spans="1:3" x14ac:dyDescent="0.2">
      <c r="B20" s="15"/>
      <c r="C20" s="15"/>
    </row>
    <row r="21" spans="1:3" x14ac:dyDescent="0.2">
      <c r="B21" s="15"/>
      <c r="C21" s="15"/>
    </row>
    <row r="22" spans="1:3" x14ac:dyDescent="0.2">
      <c r="B22" s="15"/>
      <c r="C22" s="15"/>
    </row>
    <row r="23" spans="1:3" x14ac:dyDescent="0.2">
      <c r="B23" s="15"/>
      <c r="C23" s="15"/>
    </row>
    <row r="26" spans="1:3" x14ac:dyDescent="0.2">
      <c r="B26" s="15"/>
    </row>
  </sheetData>
  <mergeCells count="1">
    <mergeCell ref="B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438EF-40ED-544C-A7A2-66E4EE72E240}">
  <dimension ref="A1:N30"/>
  <sheetViews>
    <sheetView workbookViewId="0">
      <selection activeCell="A13" sqref="A13"/>
    </sheetView>
  </sheetViews>
  <sheetFormatPr baseColWidth="10" defaultRowHeight="16" x14ac:dyDescent="0.2"/>
  <cols>
    <col min="1" max="1" width="16.6640625" bestFit="1" customWidth="1"/>
    <col min="2" max="7" width="12.5" customWidth="1"/>
    <col min="8" max="8" width="12.83203125" customWidth="1"/>
  </cols>
  <sheetData>
    <row r="1" spans="1:14" x14ac:dyDescent="0.2">
      <c r="A1" t="s">
        <v>51</v>
      </c>
      <c r="I1" s="27"/>
      <c r="J1" s="27"/>
      <c r="K1" s="27"/>
      <c r="L1" s="27"/>
      <c r="M1" s="27"/>
      <c r="N1" s="27"/>
    </row>
    <row r="2" spans="1:14" s="1" customFormat="1" x14ac:dyDescent="0.2"/>
    <row r="3" spans="1:14" x14ac:dyDescent="0.2">
      <c r="B3" s="28" t="s">
        <v>1</v>
      </c>
      <c r="C3" s="28"/>
      <c r="D3" s="28"/>
      <c r="E3" s="28"/>
      <c r="F3" s="28"/>
      <c r="G3" s="28"/>
    </row>
    <row r="4" spans="1:14" x14ac:dyDescent="0.2">
      <c r="B4" s="5" t="s">
        <v>6</v>
      </c>
      <c r="C4" s="5" t="s">
        <v>7</v>
      </c>
      <c r="D4" s="5" t="s">
        <v>8</v>
      </c>
      <c r="E4" s="5" t="s">
        <v>9</v>
      </c>
      <c r="F4" s="5" t="s">
        <v>10</v>
      </c>
      <c r="G4" s="5" t="s">
        <v>24</v>
      </c>
      <c r="I4" s="5"/>
      <c r="J4" s="5"/>
      <c r="K4" s="5"/>
      <c r="L4" s="5"/>
      <c r="M4" s="5"/>
      <c r="N4" s="5"/>
    </row>
    <row r="5" spans="1:14" x14ac:dyDescent="0.2">
      <c r="A5" t="s">
        <v>12</v>
      </c>
      <c r="B5" s="6">
        <v>0.38728227999999998</v>
      </c>
      <c r="C5" s="6">
        <v>0.10751670000000001</v>
      </c>
      <c r="D5" s="6">
        <v>3.5505219999999997E-2</v>
      </c>
      <c r="E5" s="6">
        <v>9.3125459999999993E-2</v>
      </c>
      <c r="F5" s="6">
        <v>0.12117658000000001</v>
      </c>
      <c r="G5" s="6">
        <v>4.0389170000000002E-2</v>
      </c>
    </row>
    <row r="6" spans="1:14" x14ac:dyDescent="0.2">
      <c r="B6" s="6">
        <v>0.26010771999999999</v>
      </c>
      <c r="C6" s="6">
        <v>0.10483555999999999</v>
      </c>
      <c r="D6" s="6">
        <v>4.4327859999999997E-2</v>
      </c>
      <c r="E6" s="6">
        <v>8.8809429999999995E-2</v>
      </c>
      <c r="F6" s="6">
        <v>0.10296739000000001</v>
      </c>
      <c r="G6" s="6">
        <v>3.4023459999999998E-2</v>
      </c>
    </row>
    <row r="7" spans="1:14" x14ac:dyDescent="0.2">
      <c r="B7" s="6">
        <v>0.36915579999999998</v>
      </c>
      <c r="C7" s="6">
        <v>0.12562619</v>
      </c>
      <c r="D7" s="6">
        <v>4.301369E-2</v>
      </c>
      <c r="E7" s="6">
        <v>8.1988190000000002E-2</v>
      </c>
      <c r="F7" s="6">
        <v>0.10152788</v>
      </c>
      <c r="G7" s="6">
        <v>4.8594619999999998E-2</v>
      </c>
    </row>
    <row r="9" spans="1:14" x14ac:dyDescent="0.2">
      <c r="A9" t="s">
        <v>13</v>
      </c>
      <c r="B9" s="5" t="s">
        <v>6</v>
      </c>
      <c r="C9" s="5" t="s">
        <v>7</v>
      </c>
      <c r="D9" s="5" t="s">
        <v>8</v>
      </c>
      <c r="E9" s="5" t="s">
        <v>9</v>
      </c>
      <c r="F9" s="5" t="s">
        <v>10</v>
      </c>
      <c r="G9" s="5" t="s">
        <v>24</v>
      </c>
    </row>
    <row r="10" spans="1:14" x14ac:dyDescent="0.2">
      <c r="B10">
        <v>0.45166105584768179</v>
      </c>
      <c r="C10">
        <v>0.20880619778248521</v>
      </c>
      <c r="D10">
        <v>8.522409310538015E-2</v>
      </c>
      <c r="E10">
        <v>0.15794102601629995</v>
      </c>
      <c r="F10">
        <v>0.11311979825711385</v>
      </c>
      <c r="G10">
        <v>3.7052718057601283E-2</v>
      </c>
    </row>
    <row r="11" spans="1:14" x14ac:dyDescent="0.2">
      <c r="B11" s="6">
        <v>0.47808335105383792</v>
      </c>
      <c r="C11">
        <v>0.23908849616580374</v>
      </c>
      <c r="D11">
        <v>0.11115768864110473</v>
      </c>
      <c r="E11">
        <v>0.15988090249731107</v>
      </c>
      <c r="F11">
        <v>8.7107837632391993E-2</v>
      </c>
      <c r="G11">
        <v>3.5074518398217805E-2</v>
      </c>
    </row>
    <row r="12" spans="1:14" x14ac:dyDescent="0.2">
      <c r="B12" s="6">
        <v>0.42084052810354111</v>
      </c>
      <c r="C12">
        <v>0.22485587337819321</v>
      </c>
      <c r="D12">
        <v>0.10936926353187887</v>
      </c>
      <c r="E12">
        <v>0.18608679677884163</v>
      </c>
      <c r="F12">
        <v>9.8257750902880442E-2</v>
      </c>
      <c r="G12">
        <v>3.54469553721194E-2</v>
      </c>
    </row>
    <row r="14" spans="1:14" x14ac:dyDescent="0.2">
      <c r="A14" t="s">
        <v>14</v>
      </c>
      <c r="B14" s="5" t="s">
        <v>6</v>
      </c>
      <c r="C14" s="5" t="s">
        <v>7</v>
      </c>
      <c r="D14" s="5" t="s">
        <v>8</v>
      </c>
      <c r="E14" s="5" t="s">
        <v>9</v>
      </c>
      <c r="F14" s="5" t="s">
        <v>10</v>
      </c>
      <c r="G14" s="5" t="s">
        <v>24</v>
      </c>
    </row>
    <row r="15" spans="1:14" x14ac:dyDescent="0.2">
      <c r="B15" s="6">
        <v>0.23445821257995605</v>
      </c>
      <c r="C15" s="6">
        <v>0.12567098397300847</v>
      </c>
      <c r="D15">
        <v>3.4181393592737967E-2</v>
      </c>
      <c r="E15">
        <v>6.3187266427255931E-2</v>
      </c>
      <c r="F15">
        <v>5.6081551481148857E-2</v>
      </c>
      <c r="G15">
        <v>3.6137496153730998E-2</v>
      </c>
    </row>
    <row r="16" spans="1:14" x14ac:dyDescent="0.2">
      <c r="B16" s="6">
        <v>0.25529857811957746</v>
      </c>
      <c r="C16" s="6">
        <v>8.043003175658188E-2</v>
      </c>
      <c r="D16" s="6">
        <v>3.7288806240678811E-2</v>
      </c>
      <c r="E16" s="6">
        <v>7.1700978758561712E-2</v>
      </c>
      <c r="F16">
        <v>5.6091052654589864E-2</v>
      </c>
      <c r="G16">
        <v>3.4083597777472045E-2</v>
      </c>
    </row>
    <row r="18" spans="1:14" x14ac:dyDescent="0.2">
      <c r="A18" t="s">
        <v>20</v>
      </c>
      <c r="B18" s="5" t="s">
        <v>6</v>
      </c>
      <c r="C18" s="5" t="s">
        <v>7</v>
      </c>
      <c r="D18" s="5" t="s">
        <v>8</v>
      </c>
      <c r="E18" s="5" t="s">
        <v>9</v>
      </c>
      <c r="F18" s="5" t="s">
        <v>10</v>
      </c>
      <c r="G18" s="5" t="s">
        <v>24</v>
      </c>
      <c r="H18" s="4"/>
      <c r="I18" s="5"/>
      <c r="J18" s="5"/>
      <c r="K18" s="5"/>
      <c r="L18" s="5"/>
      <c r="M18" s="5"/>
      <c r="N18" s="5"/>
    </row>
    <row r="19" spans="1:14" x14ac:dyDescent="0.2">
      <c r="B19">
        <v>0.40058713443980942</v>
      </c>
      <c r="C19">
        <v>0.12842314466078741</v>
      </c>
      <c r="D19">
        <v>6.0384194844563061E-2</v>
      </c>
      <c r="E19">
        <v>0.11091382269751271</v>
      </c>
      <c r="F19">
        <v>6.1373420305508929E-2</v>
      </c>
      <c r="G19">
        <v>5.5960067259691965E-2</v>
      </c>
      <c r="H19" s="4"/>
    </row>
    <row r="20" spans="1:14" x14ac:dyDescent="0.2">
      <c r="B20">
        <v>0.42861333548290592</v>
      </c>
      <c r="C20">
        <v>0.13666484798560269</v>
      </c>
      <c r="D20">
        <v>7.8040789865437138E-2</v>
      </c>
      <c r="E20">
        <v>0.11419430139834735</v>
      </c>
      <c r="F20">
        <v>6.1092877980720446E-2</v>
      </c>
      <c r="G20">
        <v>3.1132030495817236E-2</v>
      </c>
      <c r="H20" s="4"/>
    </row>
    <row r="21" spans="1:14" x14ac:dyDescent="0.2">
      <c r="B21">
        <v>0.4052679832230015</v>
      </c>
      <c r="C21">
        <v>0.15666633858749093</v>
      </c>
      <c r="D21">
        <v>9.5831710161530359E-2</v>
      </c>
      <c r="E21">
        <v>0.1204936537887497</v>
      </c>
      <c r="F21">
        <v>6.0948675399994018E-2</v>
      </c>
      <c r="G21">
        <v>2.9648843291794437E-2</v>
      </c>
    </row>
    <row r="28" spans="1:14" x14ac:dyDescent="0.2">
      <c r="B28" s="6"/>
      <c r="C28" s="6"/>
      <c r="D28" s="6"/>
      <c r="E28" s="6"/>
      <c r="F28" s="6"/>
      <c r="G28" s="6"/>
    </row>
    <row r="29" spans="1:14" x14ac:dyDescent="0.2">
      <c r="B29" s="6"/>
      <c r="C29" s="6"/>
      <c r="D29" s="6"/>
      <c r="E29" s="6"/>
      <c r="F29" s="6"/>
      <c r="G29" s="6"/>
    </row>
    <row r="30" spans="1:14" x14ac:dyDescent="0.2">
      <c r="B30" s="6"/>
      <c r="C30" s="6"/>
      <c r="D30" s="6"/>
      <c r="E30" s="6"/>
      <c r="F30" s="6"/>
      <c r="G30" s="6"/>
    </row>
  </sheetData>
  <mergeCells count="2">
    <mergeCell ref="I1:N1"/>
    <mergeCell ref="B3:G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8CE35-EA38-DA44-B3D5-8E12212CB1BB}">
  <dimension ref="A1:I33"/>
  <sheetViews>
    <sheetView workbookViewId="0">
      <selection activeCell="B5" sqref="B5"/>
    </sheetView>
  </sheetViews>
  <sheetFormatPr baseColWidth="10" defaultRowHeight="16" x14ac:dyDescent="0.2"/>
  <sheetData>
    <row r="1" spans="1:9" x14ac:dyDescent="0.2">
      <c r="A1" t="s">
        <v>91</v>
      </c>
    </row>
    <row r="4" spans="1:9" x14ac:dyDescent="0.2">
      <c r="B4" s="32" t="s">
        <v>78</v>
      </c>
      <c r="C4" s="32"/>
      <c r="D4" s="32"/>
      <c r="E4" s="32"/>
      <c r="F4" s="33" t="s">
        <v>79</v>
      </c>
      <c r="G4" s="33"/>
      <c r="H4" s="33"/>
      <c r="I4" s="33"/>
    </row>
    <row r="5" spans="1:9" x14ac:dyDescent="0.2">
      <c r="A5" t="s">
        <v>12</v>
      </c>
      <c r="B5" s="30">
        <v>3.7906905399999999</v>
      </c>
      <c r="C5" s="30">
        <v>4.2019000000000002</v>
      </c>
      <c r="D5" s="30">
        <v>3.5831437199999998</v>
      </c>
      <c r="E5" s="30">
        <v>3.9627489200000001</v>
      </c>
      <c r="F5" s="30">
        <v>3.9007294400000001</v>
      </c>
      <c r="G5" s="30">
        <v>3.8628</v>
      </c>
      <c r="H5" s="30">
        <v>4.6921492999999996</v>
      </c>
      <c r="I5" s="30">
        <v>6.0848624200000003</v>
      </c>
    </row>
    <row r="6" spans="1:9" x14ac:dyDescent="0.2">
      <c r="A6" t="s">
        <v>13</v>
      </c>
      <c r="B6" s="30">
        <v>4.8811212599999996</v>
      </c>
      <c r="C6" s="30">
        <v>4.4988999999999999</v>
      </c>
      <c r="D6" s="30">
        <v>4.3983053500000002</v>
      </c>
      <c r="E6" s="30">
        <v>4.8993917900000001</v>
      </c>
      <c r="F6" s="30">
        <v>4.0909143300000004</v>
      </c>
      <c r="G6" s="30">
        <v>3.6410999999999998</v>
      </c>
      <c r="H6" s="30">
        <v>4.7985211999999997</v>
      </c>
      <c r="I6" s="30">
        <v>5.3847671200000002</v>
      </c>
    </row>
    <row r="7" spans="1:9" x14ac:dyDescent="0.2">
      <c r="A7" t="s">
        <v>14</v>
      </c>
      <c r="B7" s="30">
        <v>6.3991246100000003</v>
      </c>
      <c r="C7" s="30">
        <v>5.6393000000000004</v>
      </c>
      <c r="D7" s="30">
        <v>6.1573215000000001</v>
      </c>
      <c r="E7" s="30">
        <v>5.5461277999999998</v>
      </c>
      <c r="F7" s="30">
        <v>3.3887367199999998</v>
      </c>
      <c r="G7" s="30">
        <v>3.7397999999999998</v>
      </c>
      <c r="H7" s="30">
        <v>4.5784974800000002</v>
      </c>
      <c r="I7" s="30">
        <v>5.3000852099999998</v>
      </c>
    </row>
    <row r="8" spans="1:9" x14ac:dyDescent="0.2">
      <c r="A8" t="s">
        <v>20</v>
      </c>
      <c r="B8" s="30">
        <v>3.7203838299999998</v>
      </c>
      <c r="C8" s="30">
        <v>4.3887</v>
      </c>
      <c r="D8" s="30">
        <v>4.8497173900000003</v>
      </c>
      <c r="E8" s="30">
        <v>4.0258927499999997</v>
      </c>
      <c r="F8" s="30">
        <v>4.8121463499999999</v>
      </c>
      <c r="G8" s="30">
        <v>4.1005000000000003</v>
      </c>
      <c r="H8" s="30">
        <v>5.1380789900000003</v>
      </c>
      <c r="I8" s="30">
        <v>5.8647020899999998</v>
      </c>
    </row>
    <row r="9" spans="1:9" x14ac:dyDescent="0.2">
      <c r="A9" t="s">
        <v>29</v>
      </c>
      <c r="B9" s="30">
        <v>3.5317525299999999</v>
      </c>
      <c r="C9" s="30">
        <v>3.6476000000000002</v>
      </c>
      <c r="D9" s="30">
        <v>4.3412960600000003</v>
      </c>
      <c r="E9" s="30">
        <v>4.0281740800000003</v>
      </c>
      <c r="F9" s="30">
        <v>4.1591472400000002</v>
      </c>
      <c r="G9" s="30">
        <v>4.8330000000000002</v>
      </c>
      <c r="H9" s="30">
        <v>5.7503586100000001</v>
      </c>
      <c r="I9" s="30">
        <v>6.0985211599999998</v>
      </c>
    </row>
    <row r="10" spans="1:9" x14ac:dyDescent="0.2">
      <c r="A10" t="s">
        <v>30</v>
      </c>
      <c r="B10" s="30">
        <v>2.5930314800000001</v>
      </c>
      <c r="C10" s="30">
        <v>2.4502000000000002</v>
      </c>
      <c r="D10" s="30">
        <v>3.5683756799999999</v>
      </c>
      <c r="E10" s="30">
        <v>4.4154660300000002</v>
      </c>
      <c r="F10" s="30">
        <v>4.6061190200000004</v>
      </c>
      <c r="G10" s="30">
        <v>5.6158999999999999</v>
      </c>
      <c r="H10" s="30">
        <v>5.6368396199999999</v>
      </c>
      <c r="I10" s="30">
        <v>6.3448441300000002</v>
      </c>
    </row>
    <row r="11" spans="1:9" x14ac:dyDescent="0.2">
      <c r="A11" t="s">
        <v>35</v>
      </c>
      <c r="B11" s="30">
        <v>2.6722113599999999</v>
      </c>
      <c r="C11" s="30">
        <v>2.6615000000000002</v>
      </c>
      <c r="D11" s="30">
        <v>2.8529718800000001</v>
      </c>
      <c r="E11" s="30">
        <v>3.3974726500000001</v>
      </c>
      <c r="F11" s="30">
        <v>3.3067483700000002</v>
      </c>
      <c r="G11" s="30">
        <v>4.9512999999999998</v>
      </c>
      <c r="H11" s="30">
        <v>5.7727103800000004</v>
      </c>
      <c r="I11" s="30">
        <v>6.2982668200000003</v>
      </c>
    </row>
    <row r="12" spans="1:9" x14ac:dyDescent="0.2">
      <c r="A12" t="s">
        <v>36</v>
      </c>
      <c r="B12" s="30">
        <v>5.4990766000000004</v>
      </c>
      <c r="C12" s="30">
        <v>7.5727000000000002</v>
      </c>
      <c r="D12" s="30">
        <v>7.1040834300000002</v>
      </c>
      <c r="E12" s="30">
        <v>7.6567365799999996</v>
      </c>
      <c r="F12" s="30">
        <v>3.9893372600000001</v>
      </c>
      <c r="G12" s="30">
        <v>3.2128000000000001</v>
      </c>
      <c r="H12" s="30">
        <v>4.3480157899999998</v>
      </c>
      <c r="I12" s="30">
        <v>4.30317302</v>
      </c>
    </row>
    <row r="13" spans="1:9" x14ac:dyDescent="0.2">
      <c r="A13" t="s">
        <v>37</v>
      </c>
      <c r="B13" s="30">
        <v>2.4921503500000002</v>
      </c>
      <c r="C13" s="30">
        <v>3.8224999999999998</v>
      </c>
      <c r="D13" s="30">
        <v>5.3017496399999997</v>
      </c>
      <c r="E13" s="30">
        <v>7.4172636000000001</v>
      </c>
      <c r="F13" s="30">
        <v>3.6731658600000001</v>
      </c>
      <c r="G13" s="30">
        <v>3.3744000000000001</v>
      </c>
      <c r="H13" s="30">
        <v>6.02310882</v>
      </c>
      <c r="I13" s="30">
        <v>3.1077474500000002</v>
      </c>
    </row>
    <row r="14" spans="1:9" x14ac:dyDescent="0.2">
      <c r="A14" t="s">
        <v>38</v>
      </c>
      <c r="B14" s="30">
        <v>3.81326732</v>
      </c>
      <c r="C14" s="30">
        <v>3.9826999999999999</v>
      </c>
      <c r="D14" s="30">
        <v>5.8508993299999998</v>
      </c>
      <c r="E14" s="30">
        <v>6.4021069400000004</v>
      </c>
      <c r="F14" s="30">
        <v>4.0555160600000004</v>
      </c>
      <c r="G14" s="30">
        <v>3.5348000000000002</v>
      </c>
      <c r="H14" s="30">
        <v>4.6717114500000001</v>
      </c>
      <c r="I14" s="30">
        <v>4.3354009600000003</v>
      </c>
    </row>
    <row r="15" spans="1:9" x14ac:dyDescent="0.2">
      <c r="A15" t="s">
        <v>39</v>
      </c>
      <c r="B15" s="30">
        <v>4.6570132900000001</v>
      </c>
      <c r="C15" s="30">
        <v>4.4893000000000001</v>
      </c>
      <c r="D15" s="30">
        <v>5.61801175</v>
      </c>
      <c r="E15" s="30">
        <v>5.8273697000000002</v>
      </c>
      <c r="F15" s="30">
        <v>3.786025456</v>
      </c>
      <c r="G15" s="30">
        <v>3.7313000000000001</v>
      </c>
      <c r="H15" s="30">
        <v>3.4213028200000002</v>
      </c>
      <c r="I15" s="30">
        <v>3.6141767300000001</v>
      </c>
    </row>
    <row r="16" spans="1:9" x14ac:dyDescent="0.2">
      <c r="A16" t="s">
        <v>40</v>
      </c>
      <c r="B16" s="30">
        <v>4.38628369</v>
      </c>
      <c r="C16" s="30">
        <v>3.5369999999999999</v>
      </c>
      <c r="F16" s="30">
        <v>5.3536666129999997</v>
      </c>
      <c r="G16" s="30">
        <v>3.81760477</v>
      </c>
      <c r="H16" s="30"/>
      <c r="I16" s="30"/>
    </row>
    <row r="17" spans="1:9" x14ac:dyDescent="0.2">
      <c r="A17" t="s">
        <v>41</v>
      </c>
      <c r="B17" s="30">
        <v>4.8537109249999997</v>
      </c>
      <c r="C17" s="30">
        <v>4.97409853</v>
      </c>
      <c r="D17" s="30"/>
      <c r="E17" s="30"/>
      <c r="F17" s="30">
        <v>4.4619859110000002</v>
      </c>
      <c r="G17" s="30">
        <v>4.3365769500000004</v>
      </c>
      <c r="H17" s="30"/>
      <c r="I17" s="30"/>
    </row>
    <row r="18" spans="1:9" x14ac:dyDescent="0.2">
      <c r="A18" t="s">
        <v>42</v>
      </c>
      <c r="B18" s="30">
        <v>4.2831131630000003</v>
      </c>
      <c r="C18" s="30">
        <v>3.8491130999999998</v>
      </c>
      <c r="D18" s="30"/>
      <c r="E18" s="30"/>
      <c r="F18" s="30">
        <v>4.8396932120000002</v>
      </c>
      <c r="G18" s="30">
        <v>4.8458552099999999</v>
      </c>
      <c r="H18" s="30"/>
      <c r="I18" s="30"/>
    </row>
    <row r="19" spans="1:9" x14ac:dyDescent="0.2">
      <c r="A19" t="s">
        <v>43</v>
      </c>
      <c r="B19" s="30">
        <v>5.2304579340000004</v>
      </c>
      <c r="C19" s="30">
        <v>4.4452243200000003</v>
      </c>
      <c r="D19" s="30"/>
      <c r="E19" s="30"/>
      <c r="G19" s="30">
        <v>5.0334131700000002</v>
      </c>
      <c r="H19" s="30"/>
      <c r="I19" s="30"/>
    </row>
    <row r="20" spans="1:9" x14ac:dyDescent="0.2">
      <c r="A20" t="s">
        <v>81</v>
      </c>
      <c r="B20" s="30">
        <v>5.0804506070000004</v>
      </c>
      <c r="C20" s="30">
        <v>5.2931966499999996</v>
      </c>
      <c r="D20" s="30"/>
      <c r="E20" s="30"/>
      <c r="H20" s="30"/>
      <c r="I20" s="30"/>
    </row>
    <row r="21" spans="1:9" x14ac:dyDescent="0.2">
      <c r="A21" t="s">
        <v>82</v>
      </c>
      <c r="B21" s="30">
        <v>4.0378318100000001</v>
      </c>
      <c r="C21" s="30">
        <v>4.0184978400000002</v>
      </c>
      <c r="D21" s="30"/>
      <c r="E21" s="30"/>
      <c r="H21" s="30"/>
      <c r="I21" s="30"/>
    </row>
    <row r="22" spans="1:9" x14ac:dyDescent="0.2">
      <c r="A22" t="s">
        <v>83</v>
      </c>
      <c r="B22" s="30">
        <v>6.0301328380000001</v>
      </c>
      <c r="C22" s="30">
        <v>7.6441278199999996</v>
      </c>
      <c r="D22" s="30"/>
      <c r="E22" s="30"/>
      <c r="H22" s="30"/>
      <c r="I22" s="30"/>
    </row>
    <row r="23" spans="1:9" x14ac:dyDescent="0.2">
      <c r="A23" t="s">
        <v>84</v>
      </c>
      <c r="B23" s="30">
        <v>6.2310865440000001</v>
      </c>
      <c r="C23" s="30">
        <v>4.4967718899999998</v>
      </c>
      <c r="D23" s="30"/>
      <c r="E23" s="30"/>
      <c r="F23" s="30"/>
      <c r="G23" s="30"/>
      <c r="H23" s="30"/>
      <c r="I23" s="30"/>
    </row>
    <row r="24" spans="1:9" x14ac:dyDescent="0.2">
      <c r="A24" t="s">
        <v>85</v>
      </c>
      <c r="B24" s="30">
        <v>4.3843674229999996</v>
      </c>
      <c r="C24" s="30">
        <v>6.20519219</v>
      </c>
      <c r="D24" s="30"/>
      <c r="E24" s="30"/>
      <c r="F24" s="30"/>
      <c r="G24" s="30"/>
      <c r="H24" s="30"/>
      <c r="I24" s="30"/>
    </row>
    <row r="25" spans="1:9" x14ac:dyDescent="0.2">
      <c r="A25" t="s">
        <v>86</v>
      </c>
      <c r="B25" s="30">
        <v>6.9441922780000001</v>
      </c>
      <c r="C25" s="30">
        <v>6.1324728100000003</v>
      </c>
      <c r="D25" s="30"/>
      <c r="E25" s="30"/>
      <c r="F25" s="30"/>
      <c r="G25" s="30"/>
      <c r="H25" s="30"/>
      <c r="I25" s="30"/>
    </row>
    <row r="26" spans="1:9" x14ac:dyDescent="0.2">
      <c r="A26" t="s">
        <v>87</v>
      </c>
      <c r="B26" s="30">
        <v>3.956053694</v>
      </c>
      <c r="C26" s="30">
        <v>5.4559521999999996</v>
      </c>
      <c r="D26" s="30"/>
      <c r="E26" s="30"/>
      <c r="F26" s="30"/>
      <c r="G26" s="30"/>
      <c r="H26" s="30"/>
      <c r="I26" s="30"/>
    </row>
    <row r="27" spans="1:9" x14ac:dyDescent="0.2">
      <c r="A27" t="s">
        <v>88</v>
      </c>
      <c r="B27" s="30">
        <v>3.5658609449999998</v>
      </c>
      <c r="C27" s="30">
        <v>3.0644960499999998</v>
      </c>
      <c r="D27" s="30"/>
      <c r="E27" s="30"/>
      <c r="F27" s="30"/>
      <c r="G27" s="30"/>
      <c r="H27" s="30"/>
      <c r="I27" s="30"/>
    </row>
    <row r="28" spans="1:9" x14ac:dyDescent="0.2">
      <c r="A28" t="s">
        <v>92</v>
      </c>
      <c r="B28" s="30">
        <v>4.2206866339999998</v>
      </c>
      <c r="C28" s="30">
        <v>4.6388772500000002</v>
      </c>
      <c r="D28" s="30"/>
      <c r="E28" s="30"/>
      <c r="F28" s="30"/>
      <c r="G28" s="30"/>
      <c r="H28" s="30"/>
      <c r="I28" s="30"/>
    </row>
    <row r="29" spans="1:9" x14ac:dyDescent="0.2">
      <c r="A29" t="s">
        <v>93</v>
      </c>
      <c r="B29" s="30">
        <v>5.4809546940000002</v>
      </c>
      <c r="C29" s="30">
        <v>5.2862545599999997</v>
      </c>
      <c r="D29" s="30"/>
      <c r="E29" s="30"/>
      <c r="F29" s="30"/>
      <c r="G29" s="30"/>
      <c r="H29" s="30"/>
      <c r="I29" s="30"/>
    </row>
    <row r="30" spans="1:9" x14ac:dyDescent="0.2">
      <c r="A30" t="s">
        <v>94</v>
      </c>
      <c r="B30" s="30">
        <v>4.4157288689999996</v>
      </c>
      <c r="C30" s="30">
        <v>3.1913714199999998</v>
      </c>
      <c r="D30" s="30"/>
      <c r="E30" s="30"/>
      <c r="F30" s="30"/>
      <c r="G30" s="30"/>
      <c r="H30" s="30"/>
      <c r="I30" s="30"/>
    </row>
    <row r="31" spans="1:9" x14ac:dyDescent="0.2">
      <c r="D31" s="30"/>
      <c r="E31" s="30"/>
      <c r="F31" s="30"/>
      <c r="G31" s="30"/>
      <c r="H31" s="30"/>
      <c r="I31" s="30"/>
    </row>
    <row r="32" spans="1:9" x14ac:dyDescent="0.2">
      <c r="D32" s="30"/>
      <c r="E32" s="30"/>
      <c r="F32" s="30"/>
      <c r="G32" s="30"/>
      <c r="H32" s="30"/>
      <c r="I32" s="30"/>
    </row>
    <row r="33" spans="4:9" x14ac:dyDescent="0.2">
      <c r="D33" s="30"/>
      <c r="E33" s="30"/>
      <c r="F33" s="30"/>
      <c r="G33" s="30"/>
      <c r="H33" s="30"/>
      <c r="I33" s="30"/>
    </row>
  </sheetData>
  <mergeCells count="2">
    <mergeCell ref="B4:E4"/>
    <mergeCell ref="F4:I4"/>
  </mergeCells>
  <phoneticPr fontId="4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74A2F-A65A-0146-B57C-43B72F576872}">
  <dimension ref="A1:C23"/>
  <sheetViews>
    <sheetView workbookViewId="0">
      <selection activeCell="B4" sqref="B4"/>
    </sheetView>
  </sheetViews>
  <sheetFormatPr baseColWidth="10" defaultRowHeight="16" x14ac:dyDescent="0.2"/>
  <sheetData>
    <row r="1" spans="1:3" x14ac:dyDescent="0.2">
      <c r="A1" t="s">
        <v>90</v>
      </c>
    </row>
    <row r="3" spans="1:3" x14ac:dyDescent="0.2">
      <c r="B3" s="31" t="s">
        <v>78</v>
      </c>
      <c r="C3" s="31" t="s">
        <v>79</v>
      </c>
    </row>
    <row r="4" spans="1:3" x14ac:dyDescent="0.2">
      <c r="A4" t="s">
        <v>12</v>
      </c>
      <c r="B4" s="30">
        <v>0.15394213000000001</v>
      </c>
      <c r="C4" s="30">
        <v>9.9162959999999994E-2</v>
      </c>
    </row>
    <row r="5" spans="1:3" x14ac:dyDescent="0.2">
      <c r="A5" t="s">
        <v>13</v>
      </c>
      <c r="B5" s="30">
        <v>0.23627699999999999</v>
      </c>
      <c r="C5" s="30">
        <v>0.19176923000000001</v>
      </c>
    </row>
    <row r="6" spans="1:3" x14ac:dyDescent="0.2">
      <c r="A6" t="s">
        <v>14</v>
      </c>
      <c r="B6" s="30">
        <v>0.22762288999999999</v>
      </c>
      <c r="C6" s="30">
        <v>0.17642578</v>
      </c>
    </row>
    <row r="7" spans="1:3" x14ac:dyDescent="0.2">
      <c r="A7" t="s">
        <v>20</v>
      </c>
      <c r="B7" s="30">
        <v>0.21854787000000001</v>
      </c>
      <c r="C7" s="30">
        <v>0.13900000000000001</v>
      </c>
    </row>
    <row r="8" spans="1:3" x14ac:dyDescent="0.2">
      <c r="A8" t="s">
        <v>29</v>
      </c>
      <c r="B8" s="30">
        <v>0.27294118000000001</v>
      </c>
      <c r="C8" s="30">
        <v>0.04</v>
      </c>
    </row>
    <row r="9" spans="1:3" x14ac:dyDescent="0.2">
      <c r="A9" t="s">
        <v>30</v>
      </c>
      <c r="B9" s="30">
        <v>0.21057195000000001</v>
      </c>
      <c r="C9" s="30">
        <v>4.2999999999999997E-2</v>
      </c>
    </row>
    <row r="10" spans="1:3" x14ac:dyDescent="0.2">
      <c r="A10" t="s">
        <v>35</v>
      </c>
      <c r="B10" s="30">
        <v>0.189</v>
      </c>
      <c r="C10" s="30">
        <v>4.2999999999999997E-2</v>
      </c>
    </row>
    <row r="11" spans="1:3" x14ac:dyDescent="0.2">
      <c r="A11" t="s">
        <v>36</v>
      </c>
      <c r="B11" s="30">
        <v>0.17100000000000001</v>
      </c>
      <c r="C11" s="30">
        <v>5.0999999999999997E-2</v>
      </c>
    </row>
    <row r="12" spans="1:3" x14ac:dyDescent="0.2">
      <c r="A12" t="s">
        <v>37</v>
      </c>
      <c r="B12" s="30">
        <v>0.224</v>
      </c>
      <c r="C12" s="30">
        <v>0.08</v>
      </c>
    </row>
    <row r="13" spans="1:3" x14ac:dyDescent="0.2">
      <c r="A13" t="s">
        <v>38</v>
      </c>
      <c r="B13" s="30">
        <v>0.215</v>
      </c>
      <c r="C13" s="30">
        <v>0.10299999999999999</v>
      </c>
    </row>
    <row r="14" spans="1:3" x14ac:dyDescent="0.2">
      <c r="A14" t="s">
        <v>39</v>
      </c>
      <c r="B14" s="30">
        <v>0.13900000000000001</v>
      </c>
      <c r="C14" s="30">
        <v>7.0000000000000007E-2</v>
      </c>
    </row>
    <row r="15" spans="1:3" x14ac:dyDescent="0.2">
      <c r="A15" t="s">
        <v>40</v>
      </c>
      <c r="B15" s="30">
        <v>0.124</v>
      </c>
      <c r="C15" s="30">
        <v>7.4999999999999997E-2</v>
      </c>
    </row>
    <row r="16" spans="1:3" x14ac:dyDescent="0.2">
      <c r="A16" t="s">
        <v>41</v>
      </c>
      <c r="B16" s="30">
        <v>0.14899999999999999</v>
      </c>
      <c r="C16" s="30">
        <v>0.114</v>
      </c>
    </row>
    <row r="17" spans="1:3" x14ac:dyDescent="0.2">
      <c r="A17" t="s">
        <v>42</v>
      </c>
      <c r="B17" s="30">
        <v>0.09</v>
      </c>
      <c r="C17" s="30">
        <v>0.16800000000000001</v>
      </c>
    </row>
    <row r="18" spans="1:3" x14ac:dyDescent="0.2">
      <c r="A18" t="s">
        <v>43</v>
      </c>
      <c r="B18" s="30">
        <v>0.182</v>
      </c>
      <c r="C18" s="30">
        <v>0.123</v>
      </c>
    </row>
    <row r="19" spans="1:3" x14ac:dyDescent="0.2">
      <c r="A19" t="s">
        <v>81</v>
      </c>
      <c r="B19" s="30">
        <v>0.19800000000000001</v>
      </c>
      <c r="C19" s="30">
        <v>7.8E-2</v>
      </c>
    </row>
    <row r="20" spans="1:3" x14ac:dyDescent="0.2">
      <c r="A20" t="s">
        <v>82</v>
      </c>
      <c r="B20" s="30">
        <v>0.20100000000000001</v>
      </c>
    </row>
    <row r="22" spans="1:3" x14ac:dyDescent="0.2">
      <c r="B22" s="30"/>
    </row>
    <row r="23" spans="1:3" x14ac:dyDescent="0.2">
      <c r="B23" s="30"/>
    </row>
  </sheetData>
  <phoneticPr fontId="4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6F29D-B064-2C4C-A996-24A085161615}">
  <dimension ref="A1:C33"/>
  <sheetViews>
    <sheetView tabSelected="1" workbookViewId="0">
      <selection activeCell="B4" sqref="B4"/>
    </sheetView>
  </sheetViews>
  <sheetFormatPr baseColWidth="10" defaultRowHeight="16" x14ac:dyDescent="0.2"/>
  <sheetData>
    <row r="1" spans="1:3" x14ac:dyDescent="0.2">
      <c r="A1" t="s">
        <v>89</v>
      </c>
    </row>
    <row r="3" spans="1:3" x14ac:dyDescent="0.2">
      <c r="B3" s="31" t="s">
        <v>78</v>
      </c>
      <c r="C3" s="31" t="s">
        <v>79</v>
      </c>
    </row>
    <row r="4" spans="1:3" x14ac:dyDescent="0.2">
      <c r="A4" t="s">
        <v>12</v>
      </c>
      <c r="B4" s="30">
        <v>8.6949161999999997E-2</v>
      </c>
      <c r="C4" s="30">
        <v>6.7855777000000006E-2</v>
      </c>
    </row>
    <row r="5" spans="1:3" x14ac:dyDescent="0.2">
      <c r="A5" t="s">
        <v>13</v>
      </c>
      <c r="B5" s="30">
        <v>7.0236283999999996E-2</v>
      </c>
      <c r="C5" s="30">
        <v>4.2746973000000001E-2</v>
      </c>
    </row>
    <row r="6" spans="1:3" x14ac:dyDescent="0.2">
      <c r="A6" t="s">
        <v>14</v>
      </c>
      <c r="B6" s="30">
        <v>8.1259429999999994E-2</v>
      </c>
      <c r="C6" s="30">
        <v>8.3131843999999996E-2</v>
      </c>
    </row>
    <row r="7" spans="1:3" x14ac:dyDescent="0.2">
      <c r="A7" t="s">
        <v>20</v>
      </c>
      <c r="B7" s="30">
        <v>9.7820813000000006E-2</v>
      </c>
      <c r="C7" s="30">
        <v>7.6168726000000006E-2</v>
      </c>
    </row>
    <row r="8" spans="1:3" x14ac:dyDescent="0.2">
      <c r="A8" t="s">
        <v>29</v>
      </c>
      <c r="B8" s="30">
        <v>9.0055135999999994E-2</v>
      </c>
      <c r="C8" s="30">
        <v>6.2313739999999999E-2</v>
      </c>
    </row>
    <row r="9" spans="1:3" x14ac:dyDescent="0.2">
      <c r="A9" t="s">
        <v>30</v>
      </c>
      <c r="B9" s="30">
        <v>0.104635774</v>
      </c>
      <c r="C9" s="30">
        <v>8.6704749999999997E-2</v>
      </c>
    </row>
    <row r="10" spans="1:3" x14ac:dyDescent="0.2">
      <c r="A10" t="s">
        <v>35</v>
      </c>
      <c r="B10" s="30">
        <v>0.100428147</v>
      </c>
      <c r="C10" s="30">
        <v>0.11487443</v>
      </c>
    </row>
    <row r="11" spans="1:3" x14ac:dyDescent="0.2">
      <c r="A11" t="s">
        <v>36</v>
      </c>
      <c r="B11" s="30">
        <v>6.5908722000000003E-2</v>
      </c>
      <c r="C11" s="30">
        <v>5.488701E-2</v>
      </c>
    </row>
    <row r="12" spans="1:3" x14ac:dyDescent="0.2">
      <c r="A12" t="s">
        <v>37</v>
      </c>
      <c r="B12" s="30">
        <v>9.7343185999999998E-2</v>
      </c>
      <c r="C12" s="30">
        <v>8.7219199999999997E-2</v>
      </c>
    </row>
    <row r="13" spans="1:3" x14ac:dyDescent="0.2">
      <c r="A13" t="s">
        <v>38</v>
      </c>
      <c r="B13" s="30">
        <v>7.4008852999999999E-2</v>
      </c>
      <c r="C13" s="30">
        <v>0.12030245000000001</v>
      </c>
    </row>
    <row r="14" spans="1:3" x14ac:dyDescent="0.2">
      <c r="A14" t="s">
        <v>39</v>
      </c>
      <c r="B14" s="30">
        <v>5.8463001000000001E-2</v>
      </c>
      <c r="C14" s="30">
        <v>7.7337589999999998E-2</v>
      </c>
    </row>
    <row r="15" spans="1:3" x14ac:dyDescent="0.2">
      <c r="A15" t="s">
        <v>40</v>
      </c>
      <c r="B15" s="30">
        <v>7.6759342999999994E-2</v>
      </c>
      <c r="C15" s="30">
        <v>6.7690760000000003E-2</v>
      </c>
    </row>
    <row r="16" spans="1:3" x14ac:dyDescent="0.2">
      <c r="A16" t="s">
        <v>41</v>
      </c>
      <c r="B16" s="30">
        <v>0.16384172</v>
      </c>
      <c r="C16" s="30">
        <v>0.11728029</v>
      </c>
    </row>
    <row r="17" spans="1:3" x14ac:dyDescent="0.2">
      <c r="A17" t="s">
        <v>42</v>
      </c>
      <c r="B17" s="30">
        <v>0.16965105999999999</v>
      </c>
      <c r="C17" s="30">
        <v>7.8098230000000005E-2</v>
      </c>
    </row>
    <row r="18" spans="1:3" x14ac:dyDescent="0.2">
      <c r="A18" t="s">
        <v>43</v>
      </c>
      <c r="B18" s="30">
        <v>0.12514180999999999</v>
      </c>
      <c r="C18" s="30">
        <v>4.758809E-2</v>
      </c>
    </row>
    <row r="19" spans="1:3" x14ac:dyDescent="0.2">
      <c r="A19" t="s">
        <v>81</v>
      </c>
      <c r="B19" s="30">
        <v>0.13825805999999999</v>
      </c>
      <c r="C19" s="30">
        <v>6.9052260000000004E-2</v>
      </c>
    </row>
    <row r="20" spans="1:3" x14ac:dyDescent="0.2">
      <c r="A20" t="s">
        <v>82</v>
      </c>
      <c r="B20" s="30">
        <v>0.19255633999999999</v>
      </c>
      <c r="C20" s="30">
        <v>6.9609660000000004E-2</v>
      </c>
    </row>
    <row r="21" spans="1:3" x14ac:dyDescent="0.2">
      <c r="A21" t="s">
        <v>83</v>
      </c>
      <c r="B21" s="30">
        <v>0.11247105</v>
      </c>
    </row>
    <row r="22" spans="1:3" x14ac:dyDescent="0.2">
      <c r="A22" t="s">
        <v>84</v>
      </c>
      <c r="B22" s="30">
        <v>0.15524979999999999</v>
      </c>
    </row>
    <row r="23" spans="1:3" x14ac:dyDescent="0.2">
      <c r="A23" t="s">
        <v>85</v>
      </c>
      <c r="B23" s="30">
        <v>0.10010367000000001</v>
      </c>
    </row>
    <row r="24" spans="1:3" x14ac:dyDescent="0.2">
      <c r="A24" t="s">
        <v>86</v>
      </c>
      <c r="B24" s="30">
        <v>0.17563778999999999</v>
      </c>
    </row>
    <row r="25" spans="1:3" x14ac:dyDescent="0.2">
      <c r="A25" t="s">
        <v>87</v>
      </c>
      <c r="B25" s="30">
        <v>8.5002330000000001E-2</v>
      </c>
    </row>
    <row r="26" spans="1:3" x14ac:dyDescent="0.2">
      <c r="A26" t="s">
        <v>88</v>
      </c>
      <c r="B26" s="30">
        <v>0.12490347</v>
      </c>
    </row>
    <row r="31" spans="1:3" x14ac:dyDescent="0.2">
      <c r="B31" s="30"/>
    </row>
    <row r="32" spans="1:3" x14ac:dyDescent="0.2">
      <c r="B32" s="30"/>
    </row>
    <row r="33" spans="2:3" x14ac:dyDescent="0.2">
      <c r="B33" s="30"/>
      <c r="C33" s="30"/>
    </row>
  </sheetData>
  <phoneticPr fontId="4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FC119-1A48-2542-8C94-4BFAB10CB3A2}">
  <dimension ref="A1:V34"/>
  <sheetViews>
    <sheetView workbookViewId="0">
      <selection activeCell="G16" sqref="G16"/>
    </sheetView>
  </sheetViews>
  <sheetFormatPr baseColWidth="10" defaultColWidth="10.6640625" defaultRowHeight="16" x14ac:dyDescent="0.2"/>
  <sheetData>
    <row r="1" spans="1:22" x14ac:dyDescent="0.2">
      <c r="A1" t="s">
        <v>71</v>
      </c>
    </row>
    <row r="2" spans="1:22" x14ac:dyDescent="0.2">
      <c r="B2" s="28" t="s">
        <v>69</v>
      </c>
      <c r="C2" s="28"/>
      <c r="D2" s="28"/>
      <c r="E2" s="28"/>
      <c r="F2" s="28"/>
      <c r="H2" s="28" t="s">
        <v>46</v>
      </c>
      <c r="I2" s="28"/>
      <c r="J2" s="28"/>
      <c r="K2" s="28"/>
      <c r="L2" s="28"/>
      <c r="M2" s="28"/>
      <c r="N2" s="28"/>
      <c r="P2" s="26" t="s">
        <v>70</v>
      </c>
      <c r="Q2" s="26"/>
      <c r="R2" s="26"/>
      <c r="S2" s="26"/>
      <c r="T2" s="26"/>
      <c r="U2" s="26"/>
      <c r="V2" s="7"/>
    </row>
    <row r="3" spans="1:22" x14ac:dyDescent="0.2">
      <c r="B3" t="s">
        <v>72</v>
      </c>
      <c r="C3" t="s">
        <v>12</v>
      </c>
      <c r="D3" t="s">
        <v>13</v>
      </c>
      <c r="E3" t="s">
        <v>14</v>
      </c>
      <c r="F3" t="s">
        <v>20</v>
      </c>
      <c r="H3" t="s">
        <v>72</v>
      </c>
      <c r="I3" t="s">
        <v>12</v>
      </c>
      <c r="J3" t="s">
        <v>13</v>
      </c>
      <c r="K3" t="s">
        <v>14</v>
      </c>
      <c r="L3" t="s">
        <v>20</v>
      </c>
      <c r="M3" t="s">
        <v>29</v>
      </c>
      <c r="N3" t="s">
        <v>30</v>
      </c>
      <c r="P3" t="s">
        <v>72</v>
      </c>
      <c r="Q3" t="s">
        <v>12</v>
      </c>
      <c r="R3" t="s">
        <v>13</v>
      </c>
      <c r="S3" t="s">
        <v>14</v>
      </c>
      <c r="T3" t="s">
        <v>20</v>
      </c>
      <c r="U3" t="s">
        <v>29</v>
      </c>
    </row>
    <row r="4" spans="1:22" x14ac:dyDescent="0.2">
      <c r="B4" s="6">
        <v>0</v>
      </c>
      <c r="C4" s="6">
        <v>20.136749999999999</v>
      </c>
      <c r="D4" s="6">
        <v>17.617750000000001</v>
      </c>
      <c r="E4" s="6">
        <v>16.563500000000001</v>
      </c>
      <c r="F4" s="6">
        <v>21.138500000000001</v>
      </c>
      <c r="H4" s="6">
        <v>0</v>
      </c>
      <c r="I4" s="6">
        <v>15.494249999999999</v>
      </c>
      <c r="J4" s="6">
        <v>14.8665</v>
      </c>
      <c r="K4" s="6">
        <v>15.187250000000001</v>
      </c>
      <c r="L4" s="6">
        <v>15.7865</v>
      </c>
      <c r="M4" s="6">
        <v>15.922000000000001</v>
      </c>
      <c r="N4" s="6">
        <v>15.33925</v>
      </c>
      <c r="P4" s="6">
        <v>0</v>
      </c>
      <c r="Q4" s="6">
        <v>16.74925</v>
      </c>
      <c r="R4" s="6">
        <v>16.018750000000001</v>
      </c>
      <c r="S4" s="6">
        <v>15.72275</v>
      </c>
      <c r="T4" s="6">
        <v>15.137499999999999</v>
      </c>
      <c r="U4" s="6">
        <v>16.610499999999998</v>
      </c>
    </row>
    <row r="5" spans="1:22" x14ac:dyDescent="0.2">
      <c r="B5" s="6">
        <v>2</v>
      </c>
      <c r="C5" s="6">
        <v>16.946750000000002</v>
      </c>
      <c r="D5" s="6">
        <v>17.61</v>
      </c>
      <c r="E5" s="6">
        <v>14.888249999999999</v>
      </c>
      <c r="F5" s="6">
        <v>20.68525</v>
      </c>
      <c r="H5" s="6">
        <v>2</v>
      </c>
      <c r="I5" s="6">
        <v>17.298500000000001</v>
      </c>
      <c r="J5" s="6">
        <v>14.748749999999999</v>
      </c>
      <c r="K5" s="6">
        <v>15.8925</v>
      </c>
      <c r="L5" s="6">
        <v>16.2075</v>
      </c>
      <c r="M5" s="6">
        <v>16.804500000000001</v>
      </c>
      <c r="N5" s="6">
        <v>17.950749999999999</v>
      </c>
      <c r="P5" s="6">
        <v>2</v>
      </c>
      <c r="Q5" s="6">
        <v>16.7075</v>
      </c>
      <c r="R5" s="6">
        <v>16.633500000000002</v>
      </c>
      <c r="S5" s="6">
        <v>17.494</v>
      </c>
      <c r="T5" s="6">
        <v>15.579499999999999</v>
      </c>
      <c r="U5" s="6">
        <v>14.28875</v>
      </c>
    </row>
    <row r="6" spans="1:22" x14ac:dyDescent="0.2">
      <c r="B6" s="6">
        <v>4</v>
      </c>
      <c r="C6" s="6">
        <v>18.481999999999999</v>
      </c>
      <c r="D6" s="6">
        <v>18.690750000000001</v>
      </c>
      <c r="E6" s="6">
        <v>17.856000000000002</v>
      </c>
      <c r="F6" s="6">
        <v>21.486999999999998</v>
      </c>
      <c r="H6" s="6">
        <v>4</v>
      </c>
      <c r="I6" s="6">
        <v>19.8245</v>
      </c>
      <c r="J6" s="6">
        <v>17.959250000000001</v>
      </c>
      <c r="K6" s="6">
        <v>20.400500000000001</v>
      </c>
      <c r="L6" s="6">
        <v>19.116</v>
      </c>
      <c r="M6" s="6">
        <v>18.629249999999999</v>
      </c>
      <c r="N6" s="6">
        <v>22.207000000000001</v>
      </c>
      <c r="P6" s="6">
        <v>4</v>
      </c>
      <c r="Q6" s="6">
        <v>14.862</v>
      </c>
      <c r="R6" s="6">
        <v>19.174499999999998</v>
      </c>
      <c r="S6" s="6">
        <v>16.266249999999999</v>
      </c>
      <c r="T6" s="6">
        <v>15.250999999999999</v>
      </c>
      <c r="U6" s="6">
        <v>15.43375</v>
      </c>
    </row>
    <row r="7" spans="1:22" x14ac:dyDescent="0.2">
      <c r="B7" s="6">
        <v>6</v>
      </c>
      <c r="C7" s="6">
        <v>14.834</v>
      </c>
      <c r="D7" s="6">
        <v>17.861499999999999</v>
      </c>
      <c r="E7" s="6">
        <v>17.94575</v>
      </c>
      <c r="F7" s="6">
        <v>19.156749999999999</v>
      </c>
      <c r="H7" s="6">
        <v>6</v>
      </c>
      <c r="I7" s="6">
        <v>19.46</v>
      </c>
      <c r="J7" s="6">
        <v>17.31475</v>
      </c>
      <c r="K7" s="6">
        <v>23.131250000000001</v>
      </c>
      <c r="L7" s="6">
        <v>21.117750000000001</v>
      </c>
      <c r="M7" s="6">
        <v>18.323</v>
      </c>
      <c r="N7" s="6">
        <v>22.18075</v>
      </c>
      <c r="P7" s="6">
        <v>6</v>
      </c>
      <c r="Q7" s="6">
        <v>15.873250000000001</v>
      </c>
      <c r="R7" s="6">
        <v>16.509250000000002</v>
      </c>
      <c r="S7" s="6">
        <v>16.70025</v>
      </c>
      <c r="T7" s="6">
        <v>13.68125</v>
      </c>
      <c r="U7" s="6">
        <v>17.008749999999999</v>
      </c>
    </row>
    <row r="8" spans="1:22" x14ac:dyDescent="0.2">
      <c r="B8" s="6">
        <v>8</v>
      </c>
      <c r="C8" s="6">
        <v>15.49</v>
      </c>
      <c r="D8" s="6">
        <v>14.4305</v>
      </c>
      <c r="E8" s="6">
        <v>17.150749999999999</v>
      </c>
      <c r="F8" s="6">
        <v>19.23</v>
      </c>
      <c r="H8" s="6">
        <v>8</v>
      </c>
      <c r="I8" s="6">
        <v>19.908750000000001</v>
      </c>
      <c r="J8" s="6">
        <v>19.28425</v>
      </c>
      <c r="K8" s="6">
        <v>20.259499999999999</v>
      </c>
      <c r="L8" s="6">
        <v>19.844999999999999</v>
      </c>
      <c r="M8" s="6">
        <v>21.596250000000001</v>
      </c>
      <c r="N8" s="6">
        <v>21.678249999999998</v>
      </c>
      <c r="P8" s="6">
        <v>8</v>
      </c>
      <c r="Q8" s="6">
        <v>16.119499999999999</v>
      </c>
      <c r="R8" s="6">
        <v>15.577249999999999</v>
      </c>
      <c r="S8" s="6">
        <v>16.6875</v>
      </c>
      <c r="T8" s="6">
        <v>14.62975</v>
      </c>
      <c r="U8" s="6">
        <v>16.327999999999999</v>
      </c>
    </row>
    <row r="9" spans="1:22" x14ac:dyDescent="0.2">
      <c r="B9" s="6">
        <v>10</v>
      </c>
      <c r="C9" s="6">
        <v>17.64575</v>
      </c>
      <c r="D9" s="6">
        <v>15.924250000000001</v>
      </c>
      <c r="E9" s="6">
        <v>16.37875</v>
      </c>
      <c r="F9" s="6">
        <v>16.248000000000001</v>
      </c>
      <c r="H9" s="6">
        <v>10</v>
      </c>
      <c r="I9" s="6">
        <v>17.553750000000001</v>
      </c>
      <c r="J9" s="6">
        <v>18.910499999999999</v>
      </c>
      <c r="K9" s="6">
        <v>19.2135</v>
      </c>
      <c r="L9" s="6">
        <v>20.388000000000002</v>
      </c>
      <c r="M9" s="6">
        <v>19.847000000000001</v>
      </c>
      <c r="N9" s="6">
        <v>23.513000000000002</v>
      </c>
      <c r="P9" s="6">
        <v>10</v>
      </c>
      <c r="Q9" s="6">
        <v>14.602499999999999</v>
      </c>
      <c r="R9" s="6">
        <v>19.31775</v>
      </c>
      <c r="S9" s="6">
        <v>15.895</v>
      </c>
      <c r="T9" s="6">
        <v>15.2765</v>
      </c>
      <c r="U9" s="6">
        <v>16.0945</v>
      </c>
    </row>
    <row r="10" spans="1:22" x14ac:dyDescent="0.2">
      <c r="B10" s="6">
        <v>12</v>
      </c>
      <c r="C10" s="6">
        <v>18.0075</v>
      </c>
      <c r="D10" s="6">
        <v>13.54125</v>
      </c>
      <c r="E10" s="6">
        <v>16.860749999999999</v>
      </c>
      <c r="F10" s="6">
        <v>18.562750000000001</v>
      </c>
      <c r="H10" s="6">
        <v>12</v>
      </c>
      <c r="I10" s="6">
        <v>20.872499999999999</v>
      </c>
      <c r="J10" s="6">
        <v>20.844999999999999</v>
      </c>
      <c r="K10" s="6">
        <v>23.319500000000001</v>
      </c>
      <c r="L10" s="6">
        <v>22.079249999999998</v>
      </c>
      <c r="M10" s="6">
        <v>18.888999999999999</v>
      </c>
      <c r="N10" s="6">
        <v>24.632750000000001</v>
      </c>
      <c r="P10" s="6">
        <v>12</v>
      </c>
      <c r="Q10" s="6">
        <v>18.553750000000001</v>
      </c>
      <c r="R10" s="6">
        <v>20.527249999999999</v>
      </c>
      <c r="S10" s="6">
        <v>18.183250000000001</v>
      </c>
      <c r="T10" s="6">
        <v>16.355250000000002</v>
      </c>
      <c r="U10" s="6">
        <v>16.730250000000002</v>
      </c>
    </row>
    <row r="11" spans="1:22" x14ac:dyDescent="0.2">
      <c r="B11" s="6">
        <v>14</v>
      </c>
      <c r="C11" s="6">
        <v>15.72175</v>
      </c>
      <c r="D11" s="6">
        <v>16.03275</v>
      </c>
      <c r="E11" s="6">
        <v>16.148</v>
      </c>
      <c r="F11" s="6">
        <v>17.246500000000001</v>
      </c>
      <c r="H11" s="6">
        <v>14</v>
      </c>
      <c r="I11" s="6">
        <v>19.346499999999999</v>
      </c>
      <c r="J11" s="6">
        <v>17.430250000000001</v>
      </c>
      <c r="K11" s="6">
        <v>22.425750000000001</v>
      </c>
      <c r="L11" s="6">
        <v>19.748000000000001</v>
      </c>
      <c r="M11" s="6">
        <v>19.09675</v>
      </c>
      <c r="N11" s="6">
        <v>25.355</v>
      </c>
      <c r="P11" s="6">
        <v>14</v>
      </c>
      <c r="Q11" s="6">
        <v>16.913</v>
      </c>
      <c r="R11" s="6">
        <v>17.516749999999998</v>
      </c>
      <c r="S11" s="6">
        <v>15.909750000000001</v>
      </c>
      <c r="T11" s="6">
        <v>15.542</v>
      </c>
      <c r="U11" s="6">
        <v>15.064</v>
      </c>
    </row>
    <row r="12" spans="1:22" x14ac:dyDescent="0.2">
      <c r="B12" s="6">
        <v>16</v>
      </c>
      <c r="C12" s="6">
        <v>16.24925</v>
      </c>
      <c r="D12" s="6">
        <v>14.766249999999999</v>
      </c>
      <c r="E12" s="6">
        <v>17.155999999999999</v>
      </c>
      <c r="F12" s="6">
        <v>17.687999999999999</v>
      </c>
      <c r="H12" s="6">
        <v>16</v>
      </c>
      <c r="I12" s="6">
        <v>23.287749999999999</v>
      </c>
      <c r="J12" s="6">
        <v>20.714749999999999</v>
      </c>
      <c r="K12" s="6">
        <v>20.638249999999999</v>
      </c>
      <c r="L12" s="6">
        <v>23.27825</v>
      </c>
      <c r="M12" s="6">
        <v>19.032</v>
      </c>
      <c r="N12" s="6">
        <v>24.152249999999999</v>
      </c>
      <c r="P12" s="6">
        <v>16</v>
      </c>
      <c r="Q12" s="6">
        <v>17.802250000000001</v>
      </c>
      <c r="R12" s="6">
        <v>20.1175</v>
      </c>
      <c r="S12" s="6">
        <v>17.65475</v>
      </c>
      <c r="T12" s="6">
        <v>17.082750000000001</v>
      </c>
      <c r="U12" s="6">
        <v>16.786999999999999</v>
      </c>
    </row>
    <row r="13" spans="1:22" x14ac:dyDescent="0.2">
      <c r="B13" s="6">
        <v>18</v>
      </c>
      <c r="C13" s="6">
        <v>17.029499999999999</v>
      </c>
      <c r="D13" s="6">
        <v>15.0975</v>
      </c>
      <c r="E13" s="6">
        <v>15.319000000000001</v>
      </c>
      <c r="F13" s="6">
        <v>17.74025</v>
      </c>
      <c r="H13" s="6">
        <v>18</v>
      </c>
      <c r="I13" s="6">
        <v>21.956</v>
      </c>
      <c r="J13" s="6">
        <v>20.271249999999998</v>
      </c>
      <c r="K13" s="6">
        <v>24.2925</v>
      </c>
      <c r="L13" s="6">
        <v>23.851500000000001</v>
      </c>
      <c r="M13" s="6">
        <v>21.94875</v>
      </c>
      <c r="N13" s="6">
        <v>22.703749999999999</v>
      </c>
      <c r="P13" s="6">
        <v>18</v>
      </c>
      <c r="Q13" s="6">
        <v>18.891999999999999</v>
      </c>
      <c r="R13" s="6">
        <v>18.318750000000001</v>
      </c>
      <c r="S13" s="6">
        <v>17.654</v>
      </c>
      <c r="T13" s="6">
        <v>17.46</v>
      </c>
      <c r="U13" s="6">
        <v>16.87</v>
      </c>
    </row>
    <row r="14" spans="1:22" x14ac:dyDescent="0.2">
      <c r="B14" s="6">
        <v>20</v>
      </c>
      <c r="C14" s="6">
        <v>16.707750000000001</v>
      </c>
      <c r="D14" s="6">
        <v>14.43525</v>
      </c>
      <c r="E14" s="6">
        <v>15.8195</v>
      </c>
      <c r="F14" s="6">
        <v>15.84075</v>
      </c>
      <c r="H14" s="6">
        <v>20</v>
      </c>
      <c r="I14" s="6">
        <v>25.636500000000002</v>
      </c>
      <c r="J14" s="6">
        <v>22.294</v>
      </c>
      <c r="K14" s="6">
        <v>27.62125</v>
      </c>
      <c r="L14" s="6">
        <v>23.498750000000001</v>
      </c>
      <c r="M14" s="6">
        <v>19.838750000000001</v>
      </c>
      <c r="N14" s="6">
        <v>24.201000000000001</v>
      </c>
      <c r="P14" s="6">
        <v>20</v>
      </c>
      <c r="Q14" s="6">
        <v>17.919250000000002</v>
      </c>
      <c r="R14" s="6">
        <v>19.775500000000001</v>
      </c>
      <c r="S14" s="6">
        <v>17.366</v>
      </c>
      <c r="T14" s="6">
        <v>19.640250000000002</v>
      </c>
      <c r="U14" s="6">
        <v>18.04025</v>
      </c>
    </row>
    <row r="15" spans="1:22" x14ac:dyDescent="0.2">
      <c r="B15" s="6">
        <v>22</v>
      </c>
      <c r="C15" s="6">
        <v>14.04275</v>
      </c>
      <c r="D15" s="6">
        <v>17.3155</v>
      </c>
      <c r="E15" s="6">
        <v>18.473500000000001</v>
      </c>
      <c r="F15" s="6">
        <v>17.138000000000002</v>
      </c>
      <c r="H15" s="6">
        <v>22</v>
      </c>
      <c r="I15" s="6">
        <v>23.65175</v>
      </c>
      <c r="J15" s="6">
        <v>22.34075</v>
      </c>
      <c r="K15" s="6">
        <v>26.658999999999999</v>
      </c>
      <c r="L15" s="6">
        <v>25.858750000000001</v>
      </c>
      <c r="M15" s="6">
        <v>25.319749999999999</v>
      </c>
      <c r="N15" s="6">
        <v>25.550999999999998</v>
      </c>
      <c r="P15" s="6">
        <v>22</v>
      </c>
      <c r="Q15" s="6">
        <v>20.737749999999998</v>
      </c>
      <c r="R15" s="6">
        <v>18.753250000000001</v>
      </c>
      <c r="S15" s="6">
        <v>17.516749999999998</v>
      </c>
      <c r="T15" s="6">
        <v>19.648</v>
      </c>
      <c r="U15" s="6">
        <v>18.33475</v>
      </c>
    </row>
    <row r="16" spans="1:22" x14ac:dyDescent="0.2">
      <c r="B16" s="6">
        <v>24</v>
      </c>
      <c r="C16" s="6">
        <v>14.076499999999999</v>
      </c>
      <c r="D16" s="6">
        <v>15.875500000000001</v>
      </c>
      <c r="E16" s="6">
        <v>16.395499999999998</v>
      </c>
      <c r="F16" s="6">
        <v>15.8665</v>
      </c>
      <c r="H16" s="6">
        <v>24</v>
      </c>
      <c r="I16" s="6">
        <v>27.995750000000001</v>
      </c>
      <c r="J16" s="6">
        <v>23.760999999999999</v>
      </c>
      <c r="K16" s="6">
        <v>24.001750000000001</v>
      </c>
      <c r="L16" s="6">
        <v>25.666250000000002</v>
      </c>
      <c r="M16" s="6">
        <v>23.742249999999999</v>
      </c>
      <c r="N16" s="6">
        <v>26.222000000000001</v>
      </c>
      <c r="P16" s="6">
        <v>24</v>
      </c>
      <c r="Q16" s="6">
        <v>18.968250000000001</v>
      </c>
      <c r="R16" s="6">
        <v>21.783249999999999</v>
      </c>
      <c r="S16" s="6">
        <v>17.646999999999998</v>
      </c>
      <c r="T16" s="6">
        <v>18.308499999999999</v>
      </c>
      <c r="U16" s="6">
        <v>17.360499999999998</v>
      </c>
    </row>
    <row r="17" spans="2:21" x14ac:dyDescent="0.2">
      <c r="B17" s="6">
        <v>26</v>
      </c>
      <c r="C17" s="6">
        <v>15.5975</v>
      </c>
      <c r="D17" s="6">
        <v>13.7905</v>
      </c>
      <c r="E17" s="6">
        <v>14.8155</v>
      </c>
      <c r="F17" s="6">
        <v>16.356249999999999</v>
      </c>
      <c r="H17" s="6">
        <v>26</v>
      </c>
      <c r="I17" s="6">
        <v>26.940750000000001</v>
      </c>
      <c r="J17" s="6">
        <v>26.3705</v>
      </c>
      <c r="K17" s="6">
        <v>31.104500000000002</v>
      </c>
      <c r="L17" s="6">
        <v>25.444749999999999</v>
      </c>
      <c r="M17" s="6">
        <v>24.72175</v>
      </c>
      <c r="N17" s="6">
        <v>29.134499999999999</v>
      </c>
      <c r="P17" s="6">
        <v>26</v>
      </c>
      <c r="Q17" s="6">
        <v>21.47325</v>
      </c>
      <c r="R17" s="6">
        <v>19.033999999999999</v>
      </c>
      <c r="S17" s="6">
        <v>19.577249999999999</v>
      </c>
      <c r="T17" s="6">
        <v>18.989249999999998</v>
      </c>
      <c r="U17" s="6">
        <v>18.599499999999999</v>
      </c>
    </row>
    <row r="18" spans="2:21" x14ac:dyDescent="0.2">
      <c r="B18" s="6">
        <v>28</v>
      </c>
      <c r="C18" s="6">
        <v>15.3605</v>
      </c>
      <c r="D18" s="6">
        <v>15.644500000000001</v>
      </c>
      <c r="E18" s="6">
        <v>14.02375</v>
      </c>
      <c r="F18" s="6">
        <v>15.96625</v>
      </c>
      <c r="H18" s="6">
        <v>28</v>
      </c>
      <c r="I18" s="6">
        <v>27.505749999999999</v>
      </c>
      <c r="J18" s="6">
        <v>25.74325</v>
      </c>
      <c r="K18" s="6">
        <v>29.650500000000001</v>
      </c>
      <c r="L18" s="6">
        <v>26.234500000000001</v>
      </c>
      <c r="M18" s="6">
        <v>28.01</v>
      </c>
      <c r="N18" s="6">
        <v>28.812000000000001</v>
      </c>
      <c r="P18" s="6">
        <v>28</v>
      </c>
      <c r="Q18" s="6">
        <v>18.156500000000001</v>
      </c>
      <c r="R18" s="6">
        <v>23.0885</v>
      </c>
      <c r="S18" s="6">
        <v>21.409500000000001</v>
      </c>
      <c r="T18" s="6">
        <v>18.818249999999999</v>
      </c>
      <c r="U18" s="6">
        <v>19.354749999999999</v>
      </c>
    </row>
    <row r="19" spans="2:21" x14ac:dyDescent="0.2">
      <c r="B19" s="6">
        <v>30</v>
      </c>
      <c r="C19" s="6">
        <v>14.740500000000001</v>
      </c>
      <c r="D19" s="6">
        <v>15.006</v>
      </c>
      <c r="E19" s="6">
        <v>17.233499999999999</v>
      </c>
      <c r="F19" s="6">
        <v>15.752750000000001</v>
      </c>
      <c r="H19" s="6">
        <v>30</v>
      </c>
      <c r="I19" s="6">
        <v>33.448250000000002</v>
      </c>
      <c r="J19" s="6">
        <v>25.966000000000001</v>
      </c>
      <c r="K19" s="6">
        <v>26.543500000000002</v>
      </c>
      <c r="L19" s="6">
        <v>27.74925</v>
      </c>
      <c r="M19" s="6">
        <v>28.221250000000001</v>
      </c>
      <c r="N19" s="6">
        <v>24.838000000000001</v>
      </c>
      <c r="P19" s="6">
        <v>30</v>
      </c>
      <c r="Q19" s="6">
        <v>20.047999999999998</v>
      </c>
      <c r="R19" s="6">
        <v>21.938749999999999</v>
      </c>
      <c r="S19" s="6">
        <v>18.821750000000002</v>
      </c>
      <c r="T19" s="6">
        <v>22.030750000000001</v>
      </c>
      <c r="U19" s="6">
        <v>20.745000000000001</v>
      </c>
    </row>
    <row r="20" spans="2:21" x14ac:dyDescent="0.2">
      <c r="B20" s="6">
        <v>32</v>
      </c>
      <c r="C20" s="6">
        <v>15.706</v>
      </c>
      <c r="D20" s="6">
        <v>13.9375</v>
      </c>
      <c r="E20" s="6">
        <v>16.65775</v>
      </c>
      <c r="F20" s="6">
        <v>15.394</v>
      </c>
      <c r="H20" s="6">
        <v>32</v>
      </c>
      <c r="I20" s="6">
        <v>31.78275</v>
      </c>
      <c r="J20" s="6">
        <v>26.8005</v>
      </c>
      <c r="K20" s="6">
        <v>32.432000000000002</v>
      </c>
      <c r="L20" s="6">
        <v>27.825749999999999</v>
      </c>
      <c r="M20" s="6">
        <v>27.898</v>
      </c>
      <c r="N20" s="6">
        <v>27.267749999999999</v>
      </c>
      <c r="P20" s="6">
        <v>32</v>
      </c>
      <c r="Q20" s="6">
        <v>18.412500000000001</v>
      </c>
      <c r="R20" s="6">
        <v>20.0275</v>
      </c>
      <c r="S20" s="6">
        <v>18.704750000000001</v>
      </c>
      <c r="T20" s="6">
        <v>18.878499999999999</v>
      </c>
      <c r="U20" s="6">
        <v>19.9785</v>
      </c>
    </row>
    <row r="21" spans="2:21" x14ac:dyDescent="0.2">
      <c r="B21" s="6">
        <v>34</v>
      </c>
      <c r="C21" s="6">
        <v>14.75675</v>
      </c>
      <c r="D21" s="6">
        <v>14.36525</v>
      </c>
      <c r="E21" s="6">
        <v>17.143000000000001</v>
      </c>
      <c r="F21" s="6">
        <v>14.859</v>
      </c>
      <c r="H21" s="6">
        <v>34</v>
      </c>
      <c r="I21" s="6">
        <v>28.110250000000001</v>
      </c>
      <c r="J21" s="6">
        <v>28.499500000000001</v>
      </c>
      <c r="K21" s="6">
        <v>28.298500000000001</v>
      </c>
      <c r="L21" s="6">
        <v>24.728249999999999</v>
      </c>
      <c r="M21" s="6">
        <v>28.143000000000001</v>
      </c>
      <c r="N21" s="6">
        <v>33.323250000000002</v>
      </c>
      <c r="P21" s="6">
        <v>34</v>
      </c>
      <c r="Q21" s="6">
        <v>19.78275</v>
      </c>
      <c r="R21" s="6">
        <v>22.774000000000001</v>
      </c>
      <c r="S21" s="6">
        <v>20.75825</v>
      </c>
      <c r="T21" s="6">
        <v>21.080249999999999</v>
      </c>
      <c r="U21" s="6">
        <v>19.091999999999999</v>
      </c>
    </row>
    <row r="22" spans="2:21" x14ac:dyDescent="0.2">
      <c r="B22" s="6">
        <v>36</v>
      </c>
      <c r="C22" s="6">
        <v>14.824249999999999</v>
      </c>
      <c r="D22" s="6">
        <v>13.923999999999999</v>
      </c>
      <c r="E22" s="6">
        <v>13.887</v>
      </c>
      <c r="F22" s="6">
        <v>14.702</v>
      </c>
      <c r="H22" s="6">
        <v>36</v>
      </c>
      <c r="I22" s="6">
        <v>28.031749999999999</v>
      </c>
      <c r="J22" s="6">
        <v>27.952249999999999</v>
      </c>
      <c r="K22" s="6">
        <v>27.374749999999999</v>
      </c>
      <c r="L22" s="6">
        <v>27.842749999999999</v>
      </c>
      <c r="M22" s="6">
        <v>27.692499999999999</v>
      </c>
      <c r="N22" s="6">
        <v>28.358250000000002</v>
      </c>
      <c r="P22" s="6">
        <v>36</v>
      </c>
      <c r="Q22" s="6">
        <v>21.118749999999999</v>
      </c>
      <c r="R22" s="6">
        <v>21.854500000000002</v>
      </c>
      <c r="S22" s="6">
        <v>18.061250000000001</v>
      </c>
      <c r="T22" s="6">
        <v>19.324999999999999</v>
      </c>
      <c r="U22" s="6">
        <v>18.52075</v>
      </c>
    </row>
    <row r="23" spans="2:21" x14ac:dyDescent="0.2">
      <c r="B23" s="6">
        <v>38</v>
      </c>
      <c r="C23" s="6">
        <v>12.477</v>
      </c>
      <c r="D23" s="6">
        <v>15.060499999999999</v>
      </c>
      <c r="E23" s="6">
        <v>14.78725</v>
      </c>
      <c r="F23" s="6">
        <v>14.023</v>
      </c>
      <c r="H23" s="6">
        <v>38</v>
      </c>
      <c r="I23" s="6">
        <v>30.7225</v>
      </c>
      <c r="J23" s="6">
        <v>30.567250000000001</v>
      </c>
      <c r="K23" s="6">
        <v>26.441749999999999</v>
      </c>
      <c r="L23" s="6">
        <v>26.1615</v>
      </c>
      <c r="M23" s="6">
        <v>25.391500000000001</v>
      </c>
      <c r="N23" s="6">
        <v>26.24625</v>
      </c>
      <c r="P23" s="6">
        <v>38</v>
      </c>
      <c r="Q23" s="6">
        <v>18.31175</v>
      </c>
      <c r="R23" s="6">
        <v>19.127749999999999</v>
      </c>
      <c r="S23" s="6">
        <v>19.841000000000001</v>
      </c>
      <c r="T23" s="6">
        <v>20.4255</v>
      </c>
      <c r="U23" s="6">
        <v>19.0685</v>
      </c>
    </row>
    <row r="24" spans="2:21" x14ac:dyDescent="0.2">
      <c r="B24" s="6">
        <v>40</v>
      </c>
      <c r="C24" s="6">
        <v>15.451750000000001</v>
      </c>
      <c r="D24" s="6">
        <v>14.048500000000001</v>
      </c>
      <c r="E24" s="6">
        <v>13.54</v>
      </c>
      <c r="F24" s="6">
        <v>14.19125</v>
      </c>
      <c r="H24" s="6">
        <v>40</v>
      </c>
      <c r="I24" s="6">
        <v>30.74</v>
      </c>
      <c r="J24" s="6">
        <v>24.777249999999999</v>
      </c>
      <c r="K24" s="6">
        <v>29.068249999999999</v>
      </c>
      <c r="L24" s="6">
        <v>25.072749999999999</v>
      </c>
      <c r="M24" s="6">
        <v>26.854749999999999</v>
      </c>
      <c r="N24" s="6">
        <v>29.914249999999999</v>
      </c>
      <c r="P24" s="6">
        <v>40</v>
      </c>
      <c r="Q24" s="6">
        <v>18.707249999999998</v>
      </c>
      <c r="R24" s="6">
        <v>19.460249999999998</v>
      </c>
      <c r="S24" s="6">
        <v>20.586749999999999</v>
      </c>
      <c r="T24" s="6">
        <v>19.46725</v>
      </c>
      <c r="U24" s="6">
        <v>19.211749999999999</v>
      </c>
    </row>
    <row r="25" spans="2:21" x14ac:dyDescent="0.2">
      <c r="B25" s="6">
        <v>42</v>
      </c>
      <c r="C25" s="6">
        <v>14.808999999999999</v>
      </c>
      <c r="D25" s="6">
        <v>15.0245</v>
      </c>
      <c r="E25" s="6">
        <v>15.514250000000001</v>
      </c>
      <c r="F25" s="6">
        <v>15.2095</v>
      </c>
      <c r="H25" s="6">
        <v>42</v>
      </c>
      <c r="I25" s="6">
        <v>31.297999999999998</v>
      </c>
      <c r="J25" s="6">
        <v>28.170249999999999</v>
      </c>
      <c r="K25" s="6">
        <v>29.276</v>
      </c>
      <c r="L25" s="6">
        <v>30.622499999999999</v>
      </c>
      <c r="M25" s="6">
        <v>30.136749999999999</v>
      </c>
      <c r="N25" s="6">
        <v>26.249749999999999</v>
      </c>
      <c r="P25" s="6">
        <v>42</v>
      </c>
      <c r="Q25" s="6">
        <v>20.231750000000002</v>
      </c>
      <c r="R25" s="6">
        <v>19.84525</v>
      </c>
      <c r="S25" s="6">
        <v>20.681249999999999</v>
      </c>
      <c r="T25" s="6">
        <v>17.832999999999998</v>
      </c>
      <c r="U25" s="6">
        <v>18.933250000000001</v>
      </c>
    </row>
    <row r="26" spans="2:21" x14ac:dyDescent="0.2">
      <c r="B26" s="6">
        <v>44</v>
      </c>
      <c r="C26" s="6">
        <v>14.82225</v>
      </c>
      <c r="D26" s="6">
        <v>13.965</v>
      </c>
      <c r="E26" s="6">
        <v>13.4855</v>
      </c>
      <c r="F26" s="6">
        <v>15.16825</v>
      </c>
      <c r="H26" s="6">
        <v>44</v>
      </c>
      <c r="I26" s="6">
        <v>30.969249999999999</v>
      </c>
      <c r="J26" s="6">
        <v>29.91225</v>
      </c>
      <c r="K26" s="6">
        <v>28.503</v>
      </c>
      <c r="L26" s="6">
        <v>25.585999999999999</v>
      </c>
      <c r="M26" s="6">
        <v>30.147500000000001</v>
      </c>
      <c r="N26" s="6">
        <v>29.161000000000001</v>
      </c>
      <c r="P26" s="6">
        <v>44</v>
      </c>
      <c r="Q26" s="6">
        <v>17.471250000000001</v>
      </c>
      <c r="R26" s="6">
        <v>22.72625</v>
      </c>
      <c r="S26" s="6">
        <v>20.811499999999999</v>
      </c>
      <c r="T26" s="6">
        <v>20.051749999999998</v>
      </c>
      <c r="U26" s="6">
        <v>19.782</v>
      </c>
    </row>
    <row r="27" spans="2:21" x14ac:dyDescent="0.2">
      <c r="B27" s="6">
        <v>46</v>
      </c>
      <c r="C27" s="6">
        <v>12.46025</v>
      </c>
      <c r="D27" s="6">
        <v>13.561</v>
      </c>
      <c r="E27" s="6">
        <v>13.49625</v>
      </c>
      <c r="F27" s="6">
        <v>14.154249999999999</v>
      </c>
      <c r="H27" s="6">
        <v>46</v>
      </c>
      <c r="I27" s="6">
        <v>32.564500000000002</v>
      </c>
      <c r="J27" s="6">
        <v>28.253</v>
      </c>
      <c r="K27" s="6">
        <v>30.2685</v>
      </c>
      <c r="L27" s="6">
        <v>24.578749999999999</v>
      </c>
      <c r="M27" s="6">
        <v>28.026499999999999</v>
      </c>
      <c r="N27" s="6">
        <v>30.660499999999999</v>
      </c>
      <c r="P27" s="6">
        <v>46</v>
      </c>
      <c r="Q27" s="6">
        <v>18.129249999999999</v>
      </c>
      <c r="R27" s="6">
        <v>19.858250000000002</v>
      </c>
      <c r="S27" s="6">
        <v>19.666</v>
      </c>
      <c r="T27" s="6">
        <v>21.124749999999999</v>
      </c>
      <c r="U27" s="6">
        <v>19.838750000000001</v>
      </c>
    </row>
    <row r="28" spans="2:21" x14ac:dyDescent="0.2">
      <c r="B28" s="6">
        <v>48</v>
      </c>
      <c r="C28" s="6">
        <v>13.613</v>
      </c>
      <c r="D28" s="6">
        <v>13.16025</v>
      </c>
      <c r="E28" s="6">
        <v>14.7605</v>
      </c>
      <c r="F28" s="6">
        <v>13.233499999999999</v>
      </c>
      <c r="H28" s="6">
        <v>48</v>
      </c>
      <c r="I28" s="6">
        <v>27.692499999999999</v>
      </c>
      <c r="J28" s="6">
        <v>27.759250000000002</v>
      </c>
      <c r="K28" s="6">
        <v>29.858250000000002</v>
      </c>
      <c r="L28" s="6">
        <v>29.390750000000001</v>
      </c>
      <c r="M28" s="6">
        <v>26.417000000000002</v>
      </c>
      <c r="N28" s="6">
        <v>31.520250000000001</v>
      </c>
      <c r="P28" s="6">
        <v>48</v>
      </c>
      <c r="Q28" s="6">
        <v>17.922499999999999</v>
      </c>
      <c r="R28" s="6">
        <v>20.529250000000001</v>
      </c>
      <c r="S28" s="6">
        <v>20.584250000000001</v>
      </c>
      <c r="T28" s="6">
        <v>22.358250000000002</v>
      </c>
      <c r="U28" s="6">
        <v>17.527750000000001</v>
      </c>
    </row>
    <row r="29" spans="2:21" x14ac:dyDescent="0.2">
      <c r="B29" s="6">
        <v>50</v>
      </c>
      <c r="C29" s="6">
        <v>12.265000000000001</v>
      </c>
      <c r="D29" s="6">
        <v>12.337</v>
      </c>
      <c r="E29" s="6">
        <v>13.4795</v>
      </c>
      <c r="F29" s="6">
        <v>14.790749999999999</v>
      </c>
      <c r="H29" s="6">
        <v>50</v>
      </c>
      <c r="I29" s="6">
        <v>29.856750000000002</v>
      </c>
      <c r="J29" s="6">
        <v>24.967749999999999</v>
      </c>
      <c r="K29" s="6">
        <v>29.039249999999999</v>
      </c>
      <c r="L29" s="6">
        <v>31.1785</v>
      </c>
      <c r="M29" s="6">
        <v>29.9315</v>
      </c>
      <c r="N29" s="6">
        <v>34.39725</v>
      </c>
      <c r="P29" s="6">
        <v>50</v>
      </c>
      <c r="Q29" s="6">
        <v>16.559999999999999</v>
      </c>
      <c r="R29" s="6">
        <v>23.2075</v>
      </c>
      <c r="S29" s="6">
        <v>18.661750000000001</v>
      </c>
      <c r="T29" s="6">
        <v>21.135750000000002</v>
      </c>
      <c r="U29" s="6">
        <v>18.281500000000001</v>
      </c>
    </row>
    <row r="30" spans="2:21" x14ac:dyDescent="0.2">
      <c r="B30" s="6">
        <v>52</v>
      </c>
      <c r="C30" s="6">
        <v>13.62125</v>
      </c>
      <c r="D30" s="6">
        <v>14.476000000000001</v>
      </c>
      <c r="E30" s="6">
        <v>14.87175</v>
      </c>
      <c r="F30" s="6">
        <v>14.430249999999999</v>
      </c>
      <c r="H30" s="6">
        <v>52</v>
      </c>
      <c r="I30" s="6">
        <v>31.338249999999999</v>
      </c>
      <c r="J30" s="6">
        <v>28.44125</v>
      </c>
      <c r="K30" s="6">
        <v>33.052500000000002</v>
      </c>
      <c r="L30" s="6">
        <v>29.244499999999999</v>
      </c>
      <c r="M30" s="6">
        <v>28.01275</v>
      </c>
      <c r="N30" s="6">
        <v>28.516999999999999</v>
      </c>
      <c r="P30" s="6">
        <v>52</v>
      </c>
      <c r="Q30" s="6">
        <v>20.091750000000001</v>
      </c>
      <c r="R30" s="6">
        <v>21.067499999999999</v>
      </c>
      <c r="S30" s="6">
        <v>19.843250000000001</v>
      </c>
      <c r="T30" s="6">
        <v>22.262250000000002</v>
      </c>
      <c r="U30" s="6">
        <v>17.05725</v>
      </c>
    </row>
    <row r="31" spans="2:21" x14ac:dyDescent="0.2">
      <c r="B31" s="6">
        <v>54</v>
      </c>
      <c r="C31" s="6">
        <v>13.0465</v>
      </c>
      <c r="D31" s="6">
        <v>13.983499999999999</v>
      </c>
      <c r="E31" s="6">
        <v>13.10975</v>
      </c>
      <c r="F31" s="6">
        <v>15.044</v>
      </c>
      <c r="H31" s="6">
        <v>54</v>
      </c>
      <c r="I31" s="6">
        <v>27.988499999999998</v>
      </c>
      <c r="J31" s="6">
        <v>27.75825</v>
      </c>
      <c r="K31" s="6">
        <v>27.02675</v>
      </c>
      <c r="L31" s="6">
        <v>27.472750000000001</v>
      </c>
      <c r="M31" s="6">
        <v>29.488499999999998</v>
      </c>
      <c r="N31" s="6">
        <v>29.762499999999999</v>
      </c>
      <c r="P31" s="6">
        <v>54</v>
      </c>
      <c r="Q31" s="6">
        <v>19.62875</v>
      </c>
      <c r="R31" s="6">
        <v>20.409500000000001</v>
      </c>
      <c r="S31" s="6">
        <v>17.549250000000001</v>
      </c>
      <c r="T31" s="6">
        <v>22.142749999999999</v>
      </c>
      <c r="U31" s="6">
        <v>20.061499999999999</v>
      </c>
    </row>
    <row r="32" spans="2:21" x14ac:dyDescent="0.2">
      <c r="B32" s="6">
        <v>56</v>
      </c>
      <c r="C32" s="6">
        <v>12.88725</v>
      </c>
      <c r="D32" s="6">
        <v>14.49325</v>
      </c>
      <c r="E32" s="6">
        <v>14.763</v>
      </c>
      <c r="F32" s="6">
        <v>14.622249999999999</v>
      </c>
      <c r="H32" s="6">
        <v>56</v>
      </c>
      <c r="I32" s="6">
        <v>32.411000000000001</v>
      </c>
      <c r="J32" s="6">
        <v>28.984000000000002</v>
      </c>
      <c r="K32" s="6">
        <v>34.551749999999998</v>
      </c>
      <c r="L32" s="6">
        <v>29.241</v>
      </c>
      <c r="M32" s="6">
        <v>31.532499999999999</v>
      </c>
      <c r="N32" s="6">
        <v>32.985250000000001</v>
      </c>
      <c r="P32" s="6">
        <v>56</v>
      </c>
      <c r="Q32" s="6">
        <v>21.443000000000001</v>
      </c>
      <c r="R32" s="6">
        <v>22.066500000000001</v>
      </c>
      <c r="S32" s="6">
        <v>20.122499999999999</v>
      </c>
      <c r="T32" s="6">
        <v>21.62275</v>
      </c>
      <c r="U32" s="6">
        <v>19.338000000000001</v>
      </c>
    </row>
    <row r="33" spans="2:21" x14ac:dyDescent="0.2">
      <c r="B33" s="6">
        <v>58</v>
      </c>
      <c r="C33" s="6">
        <v>14.191750000000001</v>
      </c>
      <c r="D33" s="6">
        <v>13.63927</v>
      </c>
      <c r="E33" s="6">
        <v>13.75075</v>
      </c>
      <c r="F33" s="6">
        <v>14.9505</v>
      </c>
      <c r="H33" s="6">
        <v>58</v>
      </c>
      <c r="I33" s="6">
        <v>34.066249999999997</v>
      </c>
      <c r="J33" s="6">
        <v>30.418500000000002</v>
      </c>
      <c r="K33" s="6">
        <v>30.40325</v>
      </c>
      <c r="L33" s="6">
        <v>30.558499999999999</v>
      </c>
      <c r="M33" s="6">
        <v>29.402000000000001</v>
      </c>
      <c r="N33" s="6">
        <v>31.264250000000001</v>
      </c>
      <c r="P33" s="6">
        <v>58</v>
      </c>
      <c r="Q33" s="6">
        <v>21.901</v>
      </c>
      <c r="R33" s="6">
        <v>23.210750000000001</v>
      </c>
      <c r="S33" s="6">
        <v>21.28425</v>
      </c>
      <c r="T33" s="6">
        <v>19.83625</v>
      </c>
      <c r="U33" s="6">
        <v>18.388000000000002</v>
      </c>
    </row>
    <row r="34" spans="2:21" x14ac:dyDescent="0.2">
      <c r="B34" s="6">
        <v>60</v>
      </c>
      <c r="C34" s="6">
        <v>12.964499999999999</v>
      </c>
      <c r="D34" s="6">
        <v>13.83675</v>
      </c>
      <c r="E34" s="6">
        <v>13.89175</v>
      </c>
      <c r="F34" s="6">
        <v>15.22</v>
      </c>
      <c r="H34" s="6">
        <v>60</v>
      </c>
      <c r="I34" s="6">
        <v>32.566000000000003</v>
      </c>
      <c r="J34" s="6">
        <v>30.948</v>
      </c>
      <c r="K34" s="6">
        <v>33.812750000000001</v>
      </c>
      <c r="L34" s="6">
        <v>33.869999999999997</v>
      </c>
      <c r="M34" s="6">
        <v>30.63025</v>
      </c>
      <c r="N34" s="6">
        <v>29.6495</v>
      </c>
      <c r="P34" s="6">
        <v>60</v>
      </c>
      <c r="Q34" s="6">
        <v>19.2135</v>
      </c>
      <c r="R34" s="6">
        <v>21.03875</v>
      </c>
      <c r="S34" s="6">
        <v>21.989000000000001</v>
      </c>
      <c r="T34" s="6">
        <v>23.069749999999999</v>
      </c>
      <c r="U34" s="6">
        <v>18.684999999999999</v>
      </c>
    </row>
  </sheetData>
  <mergeCells count="3">
    <mergeCell ref="H2:N2"/>
    <mergeCell ref="B2:F2"/>
    <mergeCell ref="P2:U2"/>
  </mergeCells>
  <pageMargins left="0.7" right="0.7" top="0.75" bottom="0.75" header="0.3" footer="0.3"/>
  <pageSetup orientation="portrait" r:id="rId1"/>
  <headerFooter>
    <oddFooter>&amp;C&amp;1#&amp;"Calibri"&amp;10&amp;K000000Internal Use Only General and Administrative</oddFooter>
  </headerFooter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F8146-C1DB-8545-BF83-25A64B15AFD2}">
  <dimension ref="A1:W46"/>
  <sheetViews>
    <sheetView workbookViewId="0">
      <selection activeCell="P10" sqref="P10"/>
    </sheetView>
  </sheetViews>
  <sheetFormatPr baseColWidth="10" defaultColWidth="10.6640625" defaultRowHeight="16" x14ac:dyDescent="0.2"/>
  <sheetData>
    <row r="1" spans="1:23" x14ac:dyDescent="0.2">
      <c r="A1" t="s">
        <v>73</v>
      </c>
    </row>
    <row r="2" spans="1:23" x14ac:dyDescent="0.2">
      <c r="B2" s="28" t="s">
        <v>69</v>
      </c>
      <c r="C2" s="28"/>
      <c r="D2" s="28"/>
      <c r="E2" s="28"/>
      <c r="F2" s="28"/>
      <c r="G2" s="28"/>
      <c r="H2" s="28"/>
      <c r="J2" s="28" t="s">
        <v>46</v>
      </c>
      <c r="K2" s="28"/>
      <c r="L2" s="28"/>
      <c r="M2" s="28"/>
      <c r="N2" s="28"/>
      <c r="O2" s="28"/>
      <c r="R2" s="26" t="s">
        <v>70</v>
      </c>
      <c r="S2" s="26"/>
      <c r="T2" s="26"/>
      <c r="U2" s="26"/>
      <c r="V2" s="26"/>
      <c r="W2" s="26"/>
    </row>
    <row r="3" spans="1:23" x14ac:dyDescent="0.2">
      <c r="B3" t="s">
        <v>72</v>
      </c>
      <c r="C3" t="s">
        <v>12</v>
      </c>
      <c r="D3" t="s">
        <v>13</v>
      </c>
      <c r="E3" t="s">
        <v>14</v>
      </c>
      <c r="F3" t="s">
        <v>20</v>
      </c>
      <c r="G3" t="s">
        <v>29</v>
      </c>
      <c r="H3" t="s">
        <v>30</v>
      </c>
      <c r="J3" t="s">
        <v>72</v>
      </c>
      <c r="K3" t="s">
        <v>12</v>
      </c>
      <c r="L3" t="s">
        <v>13</v>
      </c>
      <c r="M3" t="s">
        <v>14</v>
      </c>
      <c r="N3" t="s">
        <v>20</v>
      </c>
      <c r="O3" t="s">
        <v>29</v>
      </c>
      <c r="R3" t="s">
        <v>72</v>
      </c>
      <c r="S3" t="s">
        <v>12</v>
      </c>
      <c r="T3" t="s">
        <v>13</v>
      </c>
      <c r="U3" t="s">
        <v>14</v>
      </c>
      <c r="V3" t="s">
        <v>20</v>
      </c>
      <c r="W3" t="s">
        <v>29</v>
      </c>
    </row>
    <row r="4" spans="1:23" x14ac:dyDescent="0.2">
      <c r="B4" s="6">
        <v>0</v>
      </c>
      <c r="C4" s="6">
        <v>9458.7459999999992</v>
      </c>
      <c r="D4" s="6">
        <v>12154.23</v>
      </c>
      <c r="E4" s="6">
        <v>51526.720000000001</v>
      </c>
      <c r="F4" s="6">
        <v>52589.43</v>
      </c>
      <c r="G4" s="6">
        <v>39260.86</v>
      </c>
      <c r="J4" s="6">
        <v>0</v>
      </c>
      <c r="K4" s="6">
        <v>8555.2900000000009</v>
      </c>
      <c r="L4" s="6">
        <v>34841.82</v>
      </c>
      <c r="M4" s="6">
        <v>32726.82</v>
      </c>
      <c r="N4" s="6">
        <v>16966.21</v>
      </c>
      <c r="O4" s="6">
        <v>38284.480000000003</v>
      </c>
      <c r="R4" s="6">
        <v>0</v>
      </c>
      <c r="S4" s="6">
        <v>5526.4080000000004</v>
      </c>
      <c r="T4" s="6">
        <v>7906.3509999999997</v>
      </c>
      <c r="U4" s="6">
        <v>21840.7</v>
      </c>
      <c r="V4" s="6">
        <v>38323.18</v>
      </c>
      <c r="W4" s="6">
        <v>31542.05</v>
      </c>
    </row>
    <row r="5" spans="1:23" x14ac:dyDescent="0.2">
      <c r="B5" s="6">
        <v>0.96666700000000005</v>
      </c>
      <c r="C5" s="6">
        <v>7264.8530000000001</v>
      </c>
      <c r="D5" s="6">
        <v>10945.65</v>
      </c>
      <c r="E5" s="6">
        <v>43209.57</v>
      </c>
      <c r="F5" s="6">
        <v>51293.04</v>
      </c>
      <c r="G5" s="6">
        <v>45089.43</v>
      </c>
      <c r="J5" s="6">
        <v>0.96666700000000005</v>
      </c>
      <c r="K5" s="6">
        <v>8143.0050000000001</v>
      </c>
      <c r="L5" s="6">
        <v>36962.79</v>
      </c>
      <c r="M5" s="6">
        <v>47573.55</v>
      </c>
      <c r="N5" s="6">
        <v>32012.38</v>
      </c>
      <c r="O5" s="6">
        <v>42940.160000000003</v>
      </c>
      <c r="R5" s="6">
        <v>0.96666700000000005</v>
      </c>
      <c r="S5" s="6">
        <v>4015.6880000000001</v>
      </c>
      <c r="T5" s="6">
        <v>9326.2790000000005</v>
      </c>
      <c r="U5" s="6">
        <v>33255.199999999997</v>
      </c>
      <c r="V5" s="6">
        <v>41359.5</v>
      </c>
      <c r="W5" s="6">
        <v>30899.07</v>
      </c>
    </row>
    <row r="6" spans="1:23" x14ac:dyDescent="0.2">
      <c r="B6" s="6">
        <v>2</v>
      </c>
      <c r="C6" s="6">
        <v>7522.3450000000003</v>
      </c>
      <c r="D6" s="6">
        <v>12517.4</v>
      </c>
      <c r="E6" s="6">
        <v>53542.01</v>
      </c>
      <c r="F6" s="6">
        <v>57035.27</v>
      </c>
      <c r="G6" s="6">
        <v>47185.08</v>
      </c>
      <c r="J6" s="6">
        <v>2</v>
      </c>
      <c r="K6" s="6">
        <v>13420.85</v>
      </c>
      <c r="L6" s="6">
        <v>53448.23</v>
      </c>
      <c r="M6" s="6">
        <v>63158.53</v>
      </c>
      <c r="N6" s="6">
        <v>27764.51</v>
      </c>
      <c r="O6" s="6">
        <v>61810.03</v>
      </c>
      <c r="R6" s="6">
        <v>2</v>
      </c>
      <c r="S6" s="6">
        <v>6785.5889999999999</v>
      </c>
      <c r="T6" s="6">
        <v>7553.6</v>
      </c>
      <c r="U6" s="6">
        <v>40688.230000000003</v>
      </c>
      <c r="V6" s="6">
        <v>39612.129999999997</v>
      </c>
      <c r="W6" s="6">
        <v>37507.54</v>
      </c>
    </row>
    <row r="7" spans="1:23" x14ac:dyDescent="0.2">
      <c r="B7" s="6">
        <v>3.233333</v>
      </c>
      <c r="C7" s="6">
        <v>8055.19</v>
      </c>
      <c r="D7" s="6">
        <v>17071.88</v>
      </c>
      <c r="E7" s="6">
        <v>52934.720000000001</v>
      </c>
      <c r="F7" s="6">
        <v>53475.03</v>
      </c>
      <c r="G7" s="6">
        <v>44117.5</v>
      </c>
      <c r="J7" s="6">
        <v>3.233333</v>
      </c>
      <c r="K7" s="6">
        <v>17174.580000000002</v>
      </c>
      <c r="L7" s="6">
        <v>63613.97</v>
      </c>
      <c r="M7" s="6">
        <v>67303.710000000006</v>
      </c>
      <c r="N7" s="6">
        <v>62805.77</v>
      </c>
      <c r="O7" s="6">
        <v>65862.929999999993</v>
      </c>
      <c r="R7" s="6">
        <v>3.233333</v>
      </c>
      <c r="S7" s="6">
        <v>6772.1949999999997</v>
      </c>
      <c r="T7" s="6">
        <v>11338.59</v>
      </c>
      <c r="U7" s="6">
        <v>42032.25</v>
      </c>
      <c r="V7" s="6">
        <v>63246.35</v>
      </c>
      <c r="W7" s="6">
        <v>43474.52</v>
      </c>
    </row>
    <row r="8" spans="1:23" x14ac:dyDescent="0.2">
      <c r="B8" s="6">
        <v>4.233333</v>
      </c>
      <c r="C8" s="6">
        <v>13551.83</v>
      </c>
      <c r="D8" s="6">
        <v>17649.38</v>
      </c>
      <c r="E8" s="6">
        <v>65039.839999999997</v>
      </c>
      <c r="F8" s="6">
        <v>58406.080000000002</v>
      </c>
      <c r="G8" s="6">
        <v>43077.11</v>
      </c>
      <c r="J8" s="6">
        <v>4.233333</v>
      </c>
      <c r="K8" s="6">
        <v>24351.63</v>
      </c>
      <c r="L8" s="6">
        <v>81907.820000000007</v>
      </c>
      <c r="M8" s="6">
        <v>81793.23</v>
      </c>
      <c r="N8" s="6">
        <v>64806.17</v>
      </c>
      <c r="O8" s="6">
        <v>79697.55</v>
      </c>
      <c r="R8" s="6">
        <v>4.233333</v>
      </c>
      <c r="S8" s="6">
        <v>10658.39</v>
      </c>
      <c r="T8" s="6">
        <v>15698.09</v>
      </c>
      <c r="U8" s="6">
        <v>53579.21</v>
      </c>
      <c r="V8" s="6">
        <v>63963.74</v>
      </c>
      <c r="W8" s="6">
        <v>45070.07</v>
      </c>
    </row>
    <row r="9" spans="1:23" x14ac:dyDescent="0.2">
      <c r="B9" s="6">
        <v>5.233333</v>
      </c>
      <c r="C9" s="6">
        <v>17113.560000000001</v>
      </c>
      <c r="D9" s="6">
        <v>17991.71</v>
      </c>
      <c r="E9" s="6">
        <v>57822.62</v>
      </c>
      <c r="F9" s="6">
        <v>64015.83</v>
      </c>
      <c r="G9" s="6">
        <v>40555.769999999997</v>
      </c>
      <c r="J9" s="6">
        <v>5.233333</v>
      </c>
      <c r="K9" s="6">
        <v>28596.51</v>
      </c>
      <c r="L9" s="6">
        <v>98960.38</v>
      </c>
      <c r="M9" s="6">
        <v>90150.55</v>
      </c>
      <c r="N9" s="6">
        <v>35536.9</v>
      </c>
      <c r="O9" s="6">
        <v>85546.91</v>
      </c>
      <c r="R9" s="6">
        <v>5.233333</v>
      </c>
      <c r="S9" s="6">
        <v>11427.89</v>
      </c>
      <c r="T9" s="6">
        <v>18935.349999999999</v>
      </c>
      <c r="U9" s="6">
        <v>57015.92</v>
      </c>
      <c r="V9" s="6">
        <v>70744.87</v>
      </c>
      <c r="W9" s="6">
        <v>58901.73</v>
      </c>
    </row>
    <row r="10" spans="1:23" x14ac:dyDescent="0.2">
      <c r="B10" s="6">
        <v>6.233333</v>
      </c>
      <c r="C10" s="6">
        <v>17150.77</v>
      </c>
      <c r="D10" s="6">
        <v>21300.41</v>
      </c>
      <c r="E10" s="6">
        <v>71115.48</v>
      </c>
      <c r="F10" s="6">
        <v>55777.56</v>
      </c>
      <c r="G10" s="6">
        <v>40345.9</v>
      </c>
      <c r="J10" s="6">
        <v>6.233333</v>
      </c>
      <c r="K10" s="6">
        <v>36066.769999999997</v>
      </c>
      <c r="L10" s="6">
        <v>109307.7</v>
      </c>
      <c r="M10" s="6">
        <v>86322.41</v>
      </c>
      <c r="N10" s="6">
        <v>76868.14</v>
      </c>
      <c r="O10" s="6">
        <v>114089.9</v>
      </c>
      <c r="R10" s="6">
        <v>6.233333</v>
      </c>
      <c r="S10" s="6">
        <v>14519.29</v>
      </c>
      <c r="T10" s="6">
        <v>124088.9</v>
      </c>
      <c r="U10" s="6">
        <v>63987.57</v>
      </c>
      <c r="V10" s="6">
        <v>69758.039999999994</v>
      </c>
      <c r="W10" s="6">
        <v>62299.73</v>
      </c>
    </row>
    <row r="11" spans="1:23" x14ac:dyDescent="0.2">
      <c r="B11" s="6">
        <v>7.65</v>
      </c>
      <c r="C11" s="6">
        <v>10591.41</v>
      </c>
      <c r="D11" s="6">
        <v>24574.880000000001</v>
      </c>
      <c r="E11" s="6">
        <v>68888.84</v>
      </c>
      <c r="F11" s="6">
        <v>58325.71</v>
      </c>
      <c r="G11" s="6">
        <v>47436.6</v>
      </c>
      <c r="J11" s="6">
        <v>7.65</v>
      </c>
      <c r="K11" s="6">
        <v>41746.49</v>
      </c>
      <c r="L11" s="6">
        <v>125432.9</v>
      </c>
      <c r="M11" s="6">
        <v>89631.12</v>
      </c>
      <c r="N11" s="6">
        <v>34599.21</v>
      </c>
      <c r="O11" s="6">
        <v>130567.9</v>
      </c>
      <c r="R11" s="6">
        <v>7.65</v>
      </c>
      <c r="S11" s="6">
        <v>15273.9</v>
      </c>
      <c r="T11" s="6">
        <v>23607.42</v>
      </c>
      <c r="U11" s="6">
        <v>63661.599999999999</v>
      </c>
      <c r="V11" s="6">
        <v>77414.34</v>
      </c>
      <c r="W11" s="6">
        <v>76978.28</v>
      </c>
    </row>
    <row r="12" spans="1:23" x14ac:dyDescent="0.2">
      <c r="B12" s="6">
        <v>8.983333</v>
      </c>
      <c r="C12" s="6">
        <v>12073.86</v>
      </c>
      <c r="D12" s="6">
        <v>26828.3</v>
      </c>
      <c r="E12" s="6">
        <v>68567.320000000007</v>
      </c>
      <c r="F12" s="6">
        <v>67522.48</v>
      </c>
      <c r="G12" s="6">
        <v>53035.95</v>
      </c>
      <c r="J12" s="6">
        <v>8.983333</v>
      </c>
      <c r="K12" s="6">
        <v>57946.17</v>
      </c>
      <c r="L12" s="6">
        <v>148297.70000000001</v>
      </c>
      <c r="M12" s="6">
        <v>94590.41</v>
      </c>
      <c r="N12" s="6">
        <v>79081.38</v>
      </c>
      <c r="O12" s="6">
        <v>145630.5</v>
      </c>
      <c r="R12" s="6">
        <v>8.983333</v>
      </c>
      <c r="S12" s="6">
        <v>22833.46</v>
      </c>
      <c r="T12" s="6">
        <v>30680.27</v>
      </c>
      <c r="U12" s="6">
        <v>79039.679999999993</v>
      </c>
      <c r="V12" s="6">
        <v>95538.55</v>
      </c>
      <c r="W12" s="6">
        <v>74964.460000000006</v>
      </c>
    </row>
    <row r="13" spans="1:23" x14ac:dyDescent="0.2">
      <c r="B13" s="6">
        <v>9.9499999999999993</v>
      </c>
      <c r="C13" s="6">
        <v>19756.95</v>
      </c>
      <c r="D13" s="6">
        <v>28001.15</v>
      </c>
      <c r="E13" s="6">
        <v>72879.22</v>
      </c>
      <c r="F13" s="6">
        <v>74282.759999999995</v>
      </c>
      <c r="G13" s="6">
        <v>66037.08</v>
      </c>
      <c r="J13" s="6">
        <v>9.9499999999999993</v>
      </c>
      <c r="K13" s="6">
        <v>59595.29</v>
      </c>
      <c r="L13" s="6">
        <v>144162.9</v>
      </c>
      <c r="M13" s="6">
        <v>104662.39999999999</v>
      </c>
      <c r="N13" s="6">
        <v>95670.99</v>
      </c>
      <c r="O13" s="6">
        <v>144149.5</v>
      </c>
      <c r="R13" s="6">
        <v>9.9499999999999993</v>
      </c>
      <c r="S13" s="6">
        <v>21133.71</v>
      </c>
      <c r="T13" s="6">
        <v>35581.56</v>
      </c>
      <c r="U13" s="6">
        <v>76424.56</v>
      </c>
      <c r="V13" s="6">
        <v>95014.64</v>
      </c>
      <c r="W13" s="6">
        <v>88421.07</v>
      </c>
    </row>
    <row r="14" spans="1:23" x14ac:dyDescent="0.2">
      <c r="B14" s="6">
        <v>11.23333</v>
      </c>
      <c r="C14" s="6">
        <v>23766.68</v>
      </c>
      <c r="D14" s="6">
        <v>36830.32</v>
      </c>
      <c r="E14" s="6">
        <v>74555.149999999994</v>
      </c>
      <c r="F14" s="6">
        <v>89458.45</v>
      </c>
      <c r="G14" s="6">
        <v>68796.55</v>
      </c>
      <c r="J14" s="6">
        <v>11.23333</v>
      </c>
      <c r="K14" s="6">
        <v>55161.38</v>
      </c>
      <c r="L14" s="6">
        <v>161470</v>
      </c>
      <c r="M14" s="6">
        <v>113412.7</v>
      </c>
      <c r="N14" s="6">
        <v>102528</v>
      </c>
      <c r="O14" s="6">
        <v>134614.79999999999</v>
      </c>
      <c r="R14" s="6">
        <v>11.23333</v>
      </c>
      <c r="S14" s="6">
        <v>34588.79</v>
      </c>
      <c r="T14" s="6">
        <v>44904.86</v>
      </c>
      <c r="U14" s="6">
        <v>79448.98</v>
      </c>
      <c r="V14" s="6">
        <v>94176.67</v>
      </c>
      <c r="W14" s="6">
        <v>79713.919999999998</v>
      </c>
    </row>
    <row r="15" spans="1:23" x14ac:dyDescent="0.2">
      <c r="B15" s="6">
        <v>12.23333</v>
      </c>
      <c r="C15" s="6">
        <v>26660.12</v>
      </c>
      <c r="D15" s="6">
        <v>41432.43</v>
      </c>
      <c r="E15" s="6">
        <v>78456.259999999995</v>
      </c>
      <c r="F15" s="6">
        <v>91568.97</v>
      </c>
      <c r="G15" s="6">
        <v>75533.02</v>
      </c>
      <c r="J15" s="6">
        <v>12.23333</v>
      </c>
      <c r="K15" s="6">
        <v>81169.59</v>
      </c>
      <c r="L15" s="6">
        <v>170771</v>
      </c>
      <c r="M15" s="6">
        <v>121095.8</v>
      </c>
      <c r="N15" s="6">
        <v>142491.4</v>
      </c>
      <c r="O15" s="6">
        <v>153258.5</v>
      </c>
      <c r="R15" s="6">
        <v>12.23333</v>
      </c>
      <c r="S15" s="6">
        <v>40208.97</v>
      </c>
      <c r="T15" s="6">
        <v>58851.1</v>
      </c>
      <c r="U15" s="6">
        <v>82994.37</v>
      </c>
      <c r="V15" s="6">
        <v>107265.60000000001</v>
      </c>
      <c r="W15" s="6">
        <v>93063.33</v>
      </c>
    </row>
    <row r="16" spans="1:23" x14ac:dyDescent="0.2">
      <c r="B16" s="6">
        <v>13.23333</v>
      </c>
      <c r="C16" s="6">
        <v>35853.93</v>
      </c>
      <c r="D16" s="6">
        <v>43033.94</v>
      </c>
      <c r="E16" s="6">
        <v>74516.45</v>
      </c>
      <c r="F16" s="6">
        <v>83290.539999999994</v>
      </c>
      <c r="G16" s="6">
        <v>67334.929999999993</v>
      </c>
      <c r="J16" s="6">
        <v>13.23333</v>
      </c>
      <c r="K16" s="6">
        <v>88307.93</v>
      </c>
      <c r="L16" s="6">
        <v>163303.6</v>
      </c>
      <c r="M16" s="6">
        <v>131751.1</v>
      </c>
      <c r="N16" s="6">
        <v>101428.1</v>
      </c>
      <c r="O16" s="6">
        <v>163096.79999999999</v>
      </c>
      <c r="R16" s="6">
        <v>13.23333</v>
      </c>
      <c r="S16" s="6">
        <v>52059.56</v>
      </c>
      <c r="T16" s="6">
        <v>52848.41</v>
      </c>
      <c r="U16" s="6">
        <v>83000.31</v>
      </c>
      <c r="V16" s="6">
        <v>117877.8</v>
      </c>
      <c r="W16" s="6">
        <v>104972</v>
      </c>
    </row>
    <row r="17" spans="2:23" x14ac:dyDescent="0.2">
      <c r="B17" s="6">
        <v>14.23333</v>
      </c>
      <c r="C17" s="6">
        <v>39787.769999999997</v>
      </c>
      <c r="D17" s="6">
        <v>43063.71</v>
      </c>
      <c r="E17" s="6">
        <v>90427.41</v>
      </c>
      <c r="F17" s="6">
        <v>92353.36</v>
      </c>
      <c r="G17" s="6">
        <v>66592.240000000005</v>
      </c>
      <c r="J17" s="6">
        <v>14.23333</v>
      </c>
      <c r="K17" s="6">
        <v>110885.4</v>
      </c>
      <c r="L17" s="6">
        <v>181875.8</v>
      </c>
      <c r="M17" s="6">
        <v>142557</v>
      </c>
      <c r="N17" s="6">
        <v>93889.41</v>
      </c>
      <c r="O17" s="6">
        <v>176141</v>
      </c>
      <c r="R17" s="6">
        <v>14.23333</v>
      </c>
      <c r="S17" s="6">
        <v>62301.2</v>
      </c>
      <c r="T17" s="6">
        <v>61056.92</v>
      </c>
      <c r="U17" s="6">
        <v>88401.7</v>
      </c>
      <c r="V17" s="6">
        <v>120909.7</v>
      </c>
      <c r="W17" s="6">
        <v>91076.34</v>
      </c>
    </row>
    <row r="18" spans="2:23" x14ac:dyDescent="0.2">
      <c r="B18" s="6">
        <v>15.23333</v>
      </c>
      <c r="C18" s="6">
        <v>44534.25</v>
      </c>
      <c r="D18" s="6">
        <v>51044.480000000003</v>
      </c>
      <c r="E18" s="6">
        <v>93670.59</v>
      </c>
      <c r="F18" s="6">
        <v>96319.95</v>
      </c>
      <c r="G18" s="6">
        <v>73514.77</v>
      </c>
      <c r="J18" s="6">
        <v>15.23333</v>
      </c>
      <c r="K18" s="6">
        <v>127613.4</v>
      </c>
      <c r="L18" s="6">
        <v>201649.1</v>
      </c>
      <c r="M18" s="6">
        <v>156087.9</v>
      </c>
      <c r="N18" s="6">
        <v>141415.29999999999</v>
      </c>
      <c r="O18" s="6">
        <v>192389.8</v>
      </c>
      <c r="R18" s="6">
        <v>15.23333</v>
      </c>
      <c r="S18" s="6">
        <v>61457.29</v>
      </c>
      <c r="T18" s="6">
        <v>66781.27</v>
      </c>
      <c r="U18" s="6">
        <v>97143.03</v>
      </c>
      <c r="V18" s="6">
        <v>130755.4</v>
      </c>
      <c r="W18" s="6">
        <v>103577.4</v>
      </c>
    </row>
    <row r="19" spans="2:23" x14ac:dyDescent="0.2">
      <c r="B19" s="6">
        <v>16.233329999999999</v>
      </c>
      <c r="C19" s="6">
        <v>51235</v>
      </c>
      <c r="D19" s="6">
        <v>51779.74</v>
      </c>
      <c r="E19" s="6">
        <v>107616.9</v>
      </c>
      <c r="F19" s="6">
        <v>113866.6</v>
      </c>
      <c r="G19" s="6">
        <v>73549</v>
      </c>
      <c r="J19" s="6">
        <v>16.233329999999999</v>
      </c>
      <c r="K19" s="6">
        <v>119156.4</v>
      </c>
      <c r="L19" s="6">
        <v>212545.7</v>
      </c>
      <c r="M19" s="6">
        <v>148270.9</v>
      </c>
      <c r="N19" s="6">
        <v>140584.79999999999</v>
      </c>
      <c r="O19" s="6">
        <v>195405.4</v>
      </c>
      <c r="R19" s="6">
        <v>16.233329999999999</v>
      </c>
      <c r="S19" s="6">
        <v>61071.79</v>
      </c>
      <c r="T19" s="6">
        <v>69676.2</v>
      </c>
      <c r="U19" s="6">
        <v>112065.7</v>
      </c>
      <c r="V19" s="6">
        <v>140549.1</v>
      </c>
      <c r="W19" s="6">
        <v>103974.8</v>
      </c>
    </row>
    <row r="20" spans="2:23" x14ac:dyDescent="0.2">
      <c r="B20" s="6">
        <v>17.233329999999999</v>
      </c>
      <c r="C20" s="6">
        <v>49294.14</v>
      </c>
      <c r="D20" s="6">
        <v>55275.98</v>
      </c>
      <c r="E20" s="6">
        <v>97294.84</v>
      </c>
      <c r="F20" s="6">
        <v>106006.5</v>
      </c>
      <c r="G20" s="6">
        <v>80105.38</v>
      </c>
      <c r="J20" s="6">
        <v>17.233329999999999</v>
      </c>
      <c r="K20" s="6">
        <v>126678.7</v>
      </c>
      <c r="L20" s="6">
        <v>191566.7</v>
      </c>
      <c r="M20" s="6">
        <v>156619.20000000001</v>
      </c>
      <c r="N20" s="6">
        <v>193287.3</v>
      </c>
      <c r="O20" s="6">
        <v>213807.7</v>
      </c>
      <c r="R20" s="6">
        <v>17.233329999999999</v>
      </c>
      <c r="S20" s="6">
        <v>72670.850000000006</v>
      </c>
      <c r="T20" s="6">
        <v>76481.13</v>
      </c>
      <c r="U20" s="6">
        <v>119238.2</v>
      </c>
      <c r="V20" s="6">
        <v>141980.9</v>
      </c>
      <c r="W20" s="6">
        <v>104583.5</v>
      </c>
    </row>
    <row r="21" spans="2:23" x14ac:dyDescent="0.2">
      <c r="B21" s="6">
        <v>18.233329999999999</v>
      </c>
      <c r="C21" s="6">
        <v>62263.98</v>
      </c>
      <c r="D21" s="6">
        <v>61792.18</v>
      </c>
      <c r="E21" s="6">
        <v>96894.45</v>
      </c>
      <c r="F21" s="6">
        <v>98966.31</v>
      </c>
      <c r="G21" s="6">
        <v>80434.3</v>
      </c>
      <c r="J21" s="6">
        <v>18.233329999999999</v>
      </c>
      <c r="K21" s="6">
        <v>137081.1</v>
      </c>
      <c r="L21" s="6">
        <v>206130.7</v>
      </c>
      <c r="M21" s="6">
        <v>163259</v>
      </c>
      <c r="N21" s="6">
        <v>193963.1</v>
      </c>
      <c r="O21" s="6">
        <v>228383.6</v>
      </c>
      <c r="R21" s="6">
        <v>18.233329999999999</v>
      </c>
      <c r="S21" s="6">
        <v>73666.59</v>
      </c>
      <c r="T21" s="6">
        <v>74766.52</v>
      </c>
      <c r="U21" s="6">
        <v>119522.5</v>
      </c>
      <c r="V21" s="6">
        <v>154394.1</v>
      </c>
      <c r="W21" s="6">
        <v>112469</v>
      </c>
    </row>
    <row r="22" spans="2:23" x14ac:dyDescent="0.2">
      <c r="B22" s="6">
        <v>19.233329999999999</v>
      </c>
      <c r="C22" s="6">
        <v>64664.78</v>
      </c>
      <c r="D22" s="6">
        <v>53294.94</v>
      </c>
      <c r="E22" s="6">
        <v>102307.8</v>
      </c>
      <c r="F22" s="6">
        <v>96623.59</v>
      </c>
      <c r="G22" s="6">
        <v>89574.55</v>
      </c>
      <c r="J22" s="6">
        <v>19.233329999999999</v>
      </c>
      <c r="K22" s="6">
        <v>162651.79999999999</v>
      </c>
      <c r="L22" s="6">
        <v>213906.1</v>
      </c>
      <c r="M22" s="6">
        <v>163954.1</v>
      </c>
      <c r="N22" s="6">
        <v>192808.1</v>
      </c>
      <c r="O22" s="6">
        <v>226612.5</v>
      </c>
      <c r="R22" s="6">
        <v>19.233329999999999</v>
      </c>
      <c r="S22" s="6">
        <v>76199.86</v>
      </c>
      <c r="T22" s="6">
        <v>62859.37</v>
      </c>
      <c r="U22" s="6">
        <v>128953</v>
      </c>
      <c r="V22" s="6">
        <v>134169.79999999999</v>
      </c>
      <c r="W22" s="6">
        <v>133380.9</v>
      </c>
    </row>
    <row r="23" spans="2:23" x14ac:dyDescent="0.2">
      <c r="B23" s="6">
        <v>20.233329999999999</v>
      </c>
      <c r="C23" s="6">
        <v>71755.48</v>
      </c>
      <c r="D23" s="6">
        <v>48831.24</v>
      </c>
      <c r="E23" s="6">
        <v>110431.4</v>
      </c>
      <c r="F23" s="6">
        <v>93600.63</v>
      </c>
      <c r="G23" s="6">
        <v>92201.55</v>
      </c>
      <c r="J23" s="6">
        <v>20.233329999999999</v>
      </c>
      <c r="K23" s="6">
        <v>163360.1</v>
      </c>
      <c r="L23" s="6">
        <v>224335.4</v>
      </c>
      <c r="M23" s="6">
        <v>152625.9</v>
      </c>
      <c r="N23" s="6">
        <v>204448.9</v>
      </c>
      <c r="O23" s="6">
        <v>236928.5</v>
      </c>
      <c r="R23" s="6">
        <v>20.233329999999999</v>
      </c>
      <c r="S23" s="6">
        <v>77369.710000000006</v>
      </c>
      <c r="T23" s="6">
        <v>74928.73</v>
      </c>
      <c r="U23" s="6">
        <v>130832.8</v>
      </c>
      <c r="V23" s="6">
        <v>157126.79999999999</v>
      </c>
      <c r="W23" s="6">
        <v>127546.5</v>
      </c>
    </row>
    <row r="24" spans="2:23" x14ac:dyDescent="0.2">
      <c r="B24" s="6">
        <v>21.233329999999999</v>
      </c>
      <c r="C24" s="6">
        <v>66977.740000000005</v>
      </c>
      <c r="D24" s="6">
        <v>53032.97</v>
      </c>
      <c r="E24" s="6">
        <v>114813.2</v>
      </c>
      <c r="F24" s="6">
        <v>112489.9</v>
      </c>
      <c r="G24" s="6">
        <v>98364.98</v>
      </c>
      <c r="J24" s="6">
        <v>21.233329999999999</v>
      </c>
      <c r="K24" s="6">
        <v>148449.5</v>
      </c>
      <c r="L24" s="6">
        <v>240069.1</v>
      </c>
      <c r="M24" s="6">
        <v>175154.2</v>
      </c>
      <c r="N24" s="6">
        <v>208665.4</v>
      </c>
      <c r="O24" s="6">
        <v>247901.1</v>
      </c>
      <c r="R24" s="6">
        <v>21.233329999999999</v>
      </c>
      <c r="S24" s="6">
        <v>69920.289999999994</v>
      </c>
      <c r="T24" s="6">
        <v>64490.64</v>
      </c>
      <c r="U24" s="6">
        <v>125723.2</v>
      </c>
      <c r="V24" s="6">
        <v>129444.2</v>
      </c>
      <c r="W24" s="6">
        <v>129520.1</v>
      </c>
    </row>
    <row r="25" spans="2:23" x14ac:dyDescent="0.2">
      <c r="B25" s="6">
        <v>22.233329999999999</v>
      </c>
      <c r="C25" s="6">
        <v>74650.38</v>
      </c>
      <c r="D25" s="6">
        <v>59235.11</v>
      </c>
      <c r="E25" s="6">
        <v>105734.1</v>
      </c>
      <c r="F25" s="6">
        <v>121269.9</v>
      </c>
      <c r="G25" s="6">
        <v>78529.179999999993</v>
      </c>
      <c r="J25" s="6">
        <v>22.233329999999999</v>
      </c>
      <c r="K25" s="6">
        <v>184464.1</v>
      </c>
      <c r="L25" s="6">
        <v>270880.3</v>
      </c>
      <c r="M25" s="6">
        <v>188393.3</v>
      </c>
      <c r="N25" s="6">
        <v>95779.66</v>
      </c>
      <c r="O25" s="6">
        <v>260510.5</v>
      </c>
      <c r="R25" s="6">
        <v>22.233329999999999</v>
      </c>
      <c r="S25" s="6">
        <v>77521.52</v>
      </c>
      <c r="T25" s="6">
        <v>70380.2</v>
      </c>
      <c r="U25" s="6">
        <v>136473.9</v>
      </c>
      <c r="V25" s="6">
        <v>142696.79999999999</v>
      </c>
      <c r="W25" s="6">
        <v>122450.2</v>
      </c>
    </row>
    <row r="26" spans="2:23" x14ac:dyDescent="0.2">
      <c r="B26" s="6">
        <v>23.233329999999999</v>
      </c>
      <c r="C26" s="6">
        <v>76399.27</v>
      </c>
      <c r="D26" s="6">
        <v>58275.1</v>
      </c>
      <c r="E26" s="6">
        <v>118439</v>
      </c>
      <c r="F26" s="6">
        <v>111510.5</v>
      </c>
      <c r="G26" s="6">
        <v>81424.12</v>
      </c>
      <c r="J26" s="6">
        <v>23.233329999999999</v>
      </c>
      <c r="K26" s="6">
        <v>190021.8</v>
      </c>
      <c r="L26" s="6">
        <v>278472.59999999998</v>
      </c>
      <c r="M26" s="6">
        <v>206423.8</v>
      </c>
      <c r="N26" s="6">
        <v>187551.1</v>
      </c>
      <c r="O26" s="6">
        <v>259718.9</v>
      </c>
      <c r="R26" s="6">
        <v>23.233329999999999</v>
      </c>
      <c r="S26" s="6">
        <v>91079.27</v>
      </c>
      <c r="T26" s="6">
        <v>90125.25</v>
      </c>
      <c r="U26" s="6">
        <v>157909.70000000001</v>
      </c>
      <c r="V26" s="6">
        <v>150585.29999999999</v>
      </c>
      <c r="W26" s="6">
        <v>150793.70000000001</v>
      </c>
    </row>
    <row r="27" spans="2:23" x14ac:dyDescent="0.2">
      <c r="B27" s="6">
        <v>24</v>
      </c>
      <c r="C27" s="6">
        <v>82989.89</v>
      </c>
      <c r="D27" s="6">
        <v>63222.51</v>
      </c>
      <c r="E27" s="6">
        <v>112475</v>
      </c>
      <c r="F27" s="6">
        <v>108810.5</v>
      </c>
      <c r="G27" s="6">
        <v>78950.38</v>
      </c>
      <c r="J27" s="6">
        <v>24</v>
      </c>
      <c r="K27" s="6">
        <v>194618</v>
      </c>
      <c r="L27" s="6">
        <v>276302.59999999998</v>
      </c>
      <c r="M27" s="6">
        <v>210073.5</v>
      </c>
      <c r="N27" s="6">
        <v>222467.4</v>
      </c>
      <c r="O27" s="6">
        <v>282988.40000000002</v>
      </c>
      <c r="R27" s="6">
        <v>24</v>
      </c>
      <c r="S27" s="6">
        <v>101864.2</v>
      </c>
      <c r="T27" s="6">
        <v>98668.66</v>
      </c>
      <c r="U27" s="6">
        <v>154114.29999999999</v>
      </c>
      <c r="V27" s="6">
        <v>153907.5</v>
      </c>
      <c r="W27" s="6">
        <v>141815.70000000001</v>
      </c>
    </row>
    <row r="28" spans="2:23" x14ac:dyDescent="0.2">
      <c r="B28" s="6">
        <v>24.966670000000001</v>
      </c>
      <c r="C28" s="6">
        <v>80666.509999999995</v>
      </c>
      <c r="D28" s="6">
        <v>64713.9</v>
      </c>
      <c r="E28" s="6">
        <v>116127.5</v>
      </c>
      <c r="F28" s="6">
        <v>101568</v>
      </c>
      <c r="G28" s="6">
        <v>92527.54</v>
      </c>
      <c r="J28" s="6">
        <v>24.966670000000001</v>
      </c>
      <c r="K28" s="6">
        <v>204209.2</v>
      </c>
      <c r="L28" s="6">
        <v>293386.40000000002</v>
      </c>
      <c r="M28" s="6">
        <v>236675.5</v>
      </c>
      <c r="N28" s="6">
        <v>228251.3</v>
      </c>
      <c r="O28" s="6">
        <v>312686.3</v>
      </c>
      <c r="R28" s="6">
        <v>24.966670000000001</v>
      </c>
      <c r="S28" s="6">
        <v>94882.16</v>
      </c>
      <c r="T28" s="6">
        <v>103564</v>
      </c>
      <c r="U28" s="6">
        <v>156805.29999999999</v>
      </c>
      <c r="V28" s="6">
        <v>160486.1</v>
      </c>
      <c r="W28" s="6">
        <v>162828.9</v>
      </c>
    </row>
    <row r="29" spans="2:23" x14ac:dyDescent="0.2">
      <c r="B29" s="6">
        <v>26</v>
      </c>
      <c r="C29" s="6">
        <v>98640.34</v>
      </c>
      <c r="D29" s="6">
        <v>73269.16</v>
      </c>
      <c r="E29" s="6">
        <v>102696.2</v>
      </c>
      <c r="F29" s="6">
        <v>102300.3</v>
      </c>
      <c r="G29" s="6">
        <v>91891.98</v>
      </c>
      <c r="J29" s="6">
        <v>26</v>
      </c>
      <c r="K29" s="6">
        <v>216876.9</v>
      </c>
      <c r="L29" s="6">
        <v>288864.7</v>
      </c>
      <c r="M29" s="6">
        <v>252287.3</v>
      </c>
      <c r="N29" s="6">
        <v>276229.5</v>
      </c>
      <c r="O29" s="6">
        <v>284112.3</v>
      </c>
      <c r="R29" s="6">
        <v>26</v>
      </c>
      <c r="S29" s="6">
        <v>98817.45</v>
      </c>
      <c r="T29" s="6">
        <v>103376.4</v>
      </c>
      <c r="U29" s="6">
        <v>154346.4</v>
      </c>
      <c r="V29" s="6">
        <v>177572.9</v>
      </c>
      <c r="W29" s="6">
        <v>152158.5</v>
      </c>
    </row>
    <row r="30" spans="2:23" x14ac:dyDescent="0.2">
      <c r="B30" s="6">
        <v>27.233329999999999</v>
      </c>
      <c r="C30" s="6">
        <v>106042.1</v>
      </c>
      <c r="D30" s="6">
        <v>73535.600000000006</v>
      </c>
      <c r="E30" s="6">
        <v>106953.1</v>
      </c>
      <c r="F30" s="6">
        <v>98245.94</v>
      </c>
      <c r="G30" s="6">
        <v>92532</v>
      </c>
      <c r="J30" s="6">
        <v>27.233329999999999</v>
      </c>
      <c r="K30" s="6">
        <v>234827</v>
      </c>
      <c r="L30" s="6">
        <v>290610.40000000002</v>
      </c>
      <c r="M30" s="6">
        <v>226386.2</v>
      </c>
      <c r="N30" s="6">
        <v>217165.7</v>
      </c>
      <c r="O30" s="6">
        <v>312111.8</v>
      </c>
      <c r="R30" s="6">
        <v>27.233329999999999</v>
      </c>
      <c r="S30" s="6">
        <v>115917.6</v>
      </c>
      <c r="T30" s="6">
        <v>111583.4</v>
      </c>
      <c r="U30" s="6">
        <v>166057.1</v>
      </c>
      <c r="V30" s="6">
        <v>172689.5</v>
      </c>
      <c r="W30" s="6">
        <v>181694.2</v>
      </c>
    </row>
    <row r="31" spans="2:23" x14ac:dyDescent="0.2">
      <c r="B31" s="6">
        <v>28.233329999999999</v>
      </c>
      <c r="C31" s="6">
        <v>102179.8</v>
      </c>
      <c r="D31" s="6">
        <v>78430.929999999993</v>
      </c>
      <c r="E31" s="6">
        <v>103656.2</v>
      </c>
      <c r="F31" s="6">
        <v>115874.5</v>
      </c>
      <c r="G31" s="6">
        <v>87825.68</v>
      </c>
      <c r="J31" s="6">
        <v>28.233329999999999</v>
      </c>
      <c r="K31" s="6">
        <v>244708.5</v>
      </c>
      <c r="L31" s="6">
        <v>305369.3</v>
      </c>
      <c r="M31" s="6">
        <v>258958.2</v>
      </c>
      <c r="N31" s="6">
        <v>272807.8</v>
      </c>
      <c r="O31" s="6">
        <v>315377.3</v>
      </c>
      <c r="R31" s="6">
        <v>28.233329999999999</v>
      </c>
      <c r="S31" s="6">
        <v>136460.5</v>
      </c>
      <c r="T31" s="6">
        <v>120295</v>
      </c>
      <c r="U31" s="6">
        <v>158649.5</v>
      </c>
      <c r="V31" s="6">
        <v>171607.4</v>
      </c>
      <c r="W31" s="6">
        <v>182212.2</v>
      </c>
    </row>
    <row r="32" spans="2:23" x14ac:dyDescent="0.2">
      <c r="B32" s="6">
        <v>29.233329999999999</v>
      </c>
      <c r="C32" s="6">
        <v>114776</v>
      </c>
      <c r="D32" s="6">
        <v>79507.039999999994</v>
      </c>
      <c r="E32" s="6">
        <v>106229.7</v>
      </c>
      <c r="F32" s="6">
        <v>111041.7</v>
      </c>
      <c r="G32" s="6">
        <v>95479.01</v>
      </c>
      <c r="J32" s="6">
        <v>29.233329999999999</v>
      </c>
      <c r="K32" s="6">
        <v>248316.3</v>
      </c>
      <c r="L32" s="6">
        <v>314911.59999999998</v>
      </c>
      <c r="M32" s="6">
        <v>270533.5</v>
      </c>
      <c r="N32" s="6">
        <v>276969.40000000002</v>
      </c>
      <c r="O32" s="6">
        <v>330480</v>
      </c>
      <c r="R32" s="6">
        <v>29.233329999999999</v>
      </c>
      <c r="S32" s="6">
        <v>142536.1</v>
      </c>
      <c r="T32" s="6">
        <v>129201.60000000001</v>
      </c>
      <c r="U32" s="6">
        <v>155988.20000000001</v>
      </c>
      <c r="V32" s="6">
        <v>159975.6</v>
      </c>
      <c r="W32" s="6">
        <v>192931.6</v>
      </c>
    </row>
    <row r="33" spans="2:23" x14ac:dyDescent="0.2">
      <c r="B33" s="6">
        <v>30.523333000000001</v>
      </c>
      <c r="C33" s="6">
        <v>113537.7</v>
      </c>
      <c r="D33" s="6">
        <v>88276.66</v>
      </c>
      <c r="E33" s="6">
        <v>101258.4</v>
      </c>
      <c r="F33" s="6">
        <v>102013.1</v>
      </c>
      <c r="G33" s="6">
        <v>107957.7</v>
      </c>
      <c r="J33" s="6">
        <v>30.523333000000001</v>
      </c>
      <c r="K33" s="6">
        <v>273624.8</v>
      </c>
      <c r="L33" s="6">
        <v>334607.40000000002</v>
      </c>
      <c r="M33" s="6">
        <v>270000.8</v>
      </c>
      <c r="N33" s="6">
        <v>287452.09999999998</v>
      </c>
      <c r="O33" s="6">
        <v>328869.59999999998</v>
      </c>
      <c r="R33" s="6">
        <v>30.523333000000001</v>
      </c>
      <c r="S33" s="6">
        <v>143179</v>
      </c>
      <c r="T33" s="6">
        <v>127658.1</v>
      </c>
      <c r="U33" s="6">
        <v>159107.9</v>
      </c>
      <c r="V33" s="6">
        <v>143898</v>
      </c>
      <c r="W33" s="6">
        <v>193843.9</v>
      </c>
    </row>
    <row r="34" spans="2:23" x14ac:dyDescent="0.2">
      <c r="B34" s="6">
        <v>32.583329999999997</v>
      </c>
      <c r="C34" s="6">
        <v>120594.2</v>
      </c>
      <c r="D34" s="6">
        <v>102441.7</v>
      </c>
      <c r="E34" s="6">
        <v>94236.19</v>
      </c>
      <c r="F34" s="6">
        <v>92610.84</v>
      </c>
      <c r="G34" s="6">
        <v>105323.2</v>
      </c>
      <c r="J34" s="6">
        <v>32.583329999999997</v>
      </c>
      <c r="K34" s="6">
        <v>289308.09999999998</v>
      </c>
      <c r="L34" s="6">
        <v>331383.59999999998</v>
      </c>
      <c r="M34" s="6">
        <v>310531.09999999998</v>
      </c>
      <c r="N34" s="6">
        <v>314048.2</v>
      </c>
      <c r="O34" s="6">
        <v>370776.8</v>
      </c>
      <c r="R34" s="6">
        <v>32.583329999999997</v>
      </c>
      <c r="S34" s="6">
        <v>139979</v>
      </c>
      <c r="T34" s="6">
        <v>140306.5</v>
      </c>
      <c r="U34" s="6">
        <v>155397.29999999999</v>
      </c>
      <c r="V34" s="6">
        <v>180481.2</v>
      </c>
      <c r="W34" s="6">
        <v>165522.79999999999</v>
      </c>
    </row>
    <row r="35" spans="2:23" x14ac:dyDescent="0.2">
      <c r="B35" s="6">
        <v>33.950000000000003</v>
      </c>
      <c r="C35" s="6">
        <v>133221.70000000001</v>
      </c>
      <c r="D35" s="6">
        <v>109292.8</v>
      </c>
      <c r="E35" s="6">
        <v>101774.9</v>
      </c>
      <c r="F35" s="6">
        <v>104858.9</v>
      </c>
      <c r="G35" s="6">
        <v>100817.9</v>
      </c>
      <c r="J35" s="6">
        <v>33.950000000000003</v>
      </c>
      <c r="K35" s="6">
        <v>301980.09999999998</v>
      </c>
      <c r="L35" s="6">
        <v>343841.2</v>
      </c>
      <c r="M35" s="6">
        <v>329573.7</v>
      </c>
      <c r="N35" s="6">
        <v>340833.5</v>
      </c>
      <c r="O35" s="6">
        <v>400589.5</v>
      </c>
      <c r="R35" s="6">
        <v>33.950000000000003</v>
      </c>
      <c r="S35" s="6">
        <v>154142.6</v>
      </c>
      <c r="T35" s="6">
        <v>156452.6</v>
      </c>
      <c r="U35" s="6">
        <v>153038.1</v>
      </c>
      <c r="V35" s="6">
        <v>186675.9</v>
      </c>
      <c r="W35" s="6">
        <v>183054.6</v>
      </c>
    </row>
    <row r="36" spans="2:23" x14ac:dyDescent="0.2">
      <c r="B36" s="6">
        <v>35.233330000000002</v>
      </c>
      <c r="C36" s="6">
        <v>135237</v>
      </c>
      <c r="D36" s="6">
        <v>112917</v>
      </c>
      <c r="E36" s="6">
        <v>97741.33</v>
      </c>
      <c r="F36" s="6">
        <v>104577.60000000001</v>
      </c>
      <c r="G36" s="6">
        <v>106219.3</v>
      </c>
      <c r="J36" s="6">
        <v>35.233330000000002</v>
      </c>
      <c r="K36" s="6">
        <v>327848.59999999998</v>
      </c>
      <c r="L36" s="6">
        <v>359079.8</v>
      </c>
      <c r="M36" s="6">
        <v>332300.5</v>
      </c>
      <c r="N36" s="6">
        <v>281980.79999999999</v>
      </c>
      <c r="O36" s="6">
        <v>419496.4</v>
      </c>
      <c r="R36" s="6">
        <v>35.233330000000002</v>
      </c>
      <c r="S36" s="6">
        <v>164646.20000000001</v>
      </c>
      <c r="T36" s="6">
        <v>165768.4</v>
      </c>
      <c r="U36" s="6">
        <v>177425.6</v>
      </c>
      <c r="V36" s="6">
        <v>181622.8</v>
      </c>
      <c r="W36" s="6">
        <v>172362</v>
      </c>
    </row>
    <row r="37" spans="2:23" x14ac:dyDescent="0.2">
      <c r="B37" s="6">
        <v>36.233330000000002</v>
      </c>
      <c r="C37" s="6">
        <v>124077</v>
      </c>
      <c r="D37" s="6">
        <v>115133.3</v>
      </c>
      <c r="E37" s="6">
        <v>91045.11</v>
      </c>
      <c r="F37" s="6">
        <v>97259.12</v>
      </c>
      <c r="G37" s="6">
        <v>99918.87</v>
      </c>
      <c r="J37" s="6">
        <v>36.233330000000002</v>
      </c>
      <c r="K37" s="6">
        <v>353213.9</v>
      </c>
      <c r="L37" s="6">
        <v>378040.2</v>
      </c>
      <c r="M37" s="6">
        <v>352320.8</v>
      </c>
      <c r="N37" s="6">
        <v>360788.1</v>
      </c>
      <c r="O37" s="6">
        <v>444319.9</v>
      </c>
      <c r="R37" s="6">
        <v>36.233330000000002</v>
      </c>
      <c r="S37" s="6">
        <v>183889.5</v>
      </c>
      <c r="T37" s="6">
        <v>172375.3</v>
      </c>
      <c r="U37" s="6">
        <v>179259.3</v>
      </c>
      <c r="V37" s="6">
        <v>171384.2</v>
      </c>
      <c r="W37" s="6">
        <v>180141.8</v>
      </c>
    </row>
    <row r="38" spans="2:23" x14ac:dyDescent="0.2">
      <c r="B38" s="6">
        <v>37.233330000000002</v>
      </c>
      <c r="C38" s="6">
        <v>118325.8</v>
      </c>
      <c r="D38" s="6">
        <v>106399.4</v>
      </c>
      <c r="E38" s="6">
        <v>90284.54</v>
      </c>
      <c r="F38" s="6">
        <v>102526.6</v>
      </c>
      <c r="G38" s="6">
        <v>92524.52</v>
      </c>
      <c r="J38" s="6">
        <v>37.233330000000002</v>
      </c>
      <c r="K38" s="6">
        <v>385293.3</v>
      </c>
      <c r="L38" s="6">
        <v>398971.5</v>
      </c>
      <c r="M38" s="6">
        <v>372168.6</v>
      </c>
      <c r="N38" s="6">
        <v>279200.5</v>
      </c>
      <c r="O38" s="6">
        <v>438805.2</v>
      </c>
      <c r="R38" s="6">
        <v>37.233330000000002</v>
      </c>
      <c r="S38" s="6">
        <v>172080.7</v>
      </c>
      <c r="T38" s="6">
        <v>170543.2</v>
      </c>
      <c r="U38" s="6">
        <v>173747.7</v>
      </c>
      <c r="V38" s="6">
        <v>187692.5</v>
      </c>
      <c r="W38" s="6">
        <v>182941.5</v>
      </c>
    </row>
    <row r="39" spans="2:23" x14ac:dyDescent="0.2">
      <c r="B39" s="6">
        <v>38.233330000000002</v>
      </c>
      <c r="C39" s="6">
        <v>121219.3</v>
      </c>
      <c r="D39" s="6">
        <v>103145.7</v>
      </c>
      <c r="E39" s="6">
        <v>105475.1</v>
      </c>
      <c r="F39" s="6">
        <v>108609.60000000001</v>
      </c>
      <c r="G39" s="6">
        <v>96991.23</v>
      </c>
      <c r="J39" s="6">
        <v>38.233330000000002</v>
      </c>
      <c r="K39" s="6">
        <v>390282.4</v>
      </c>
      <c r="L39" s="6">
        <v>392865.9</v>
      </c>
      <c r="M39" s="6">
        <v>385944.9</v>
      </c>
      <c r="N39" s="6">
        <v>302644.2</v>
      </c>
      <c r="O39" s="6">
        <v>417611</v>
      </c>
      <c r="R39" s="6">
        <v>38.233330000000002</v>
      </c>
      <c r="S39" s="6">
        <v>188723.9</v>
      </c>
      <c r="T39" s="6">
        <v>166290.79999999999</v>
      </c>
      <c r="U39" s="6">
        <v>157125.29999999999</v>
      </c>
      <c r="V39" s="6">
        <v>205011.3</v>
      </c>
      <c r="W39" s="6">
        <v>188144.9</v>
      </c>
    </row>
    <row r="40" spans="2:23" x14ac:dyDescent="0.2">
      <c r="B40" s="6">
        <v>39.233330000000002</v>
      </c>
      <c r="C40" s="6">
        <v>127284.5</v>
      </c>
      <c r="D40" s="6">
        <v>96517.91</v>
      </c>
      <c r="E40" s="6">
        <v>96046.09</v>
      </c>
      <c r="F40" s="6">
        <v>100293.9</v>
      </c>
      <c r="G40" s="6">
        <v>99301.2</v>
      </c>
      <c r="J40" s="6">
        <v>39.233330000000002</v>
      </c>
      <c r="K40" s="6">
        <v>402277.1</v>
      </c>
      <c r="L40" s="6">
        <v>409963.3</v>
      </c>
      <c r="M40" s="6">
        <v>413016.1</v>
      </c>
      <c r="N40" s="6">
        <v>169782.7</v>
      </c>
      <c r="O40" s="6">
        <v>436153.3</v>
      </c>
      <c r="R40" s="6">
        <v>39.233330000000002</v>
      </c>
      <c r="S40" s="6">
        <v>173918.9</v>
      </c>
      <c r="T40" s="6">
        <v>193047.8</v>
      </c>
      <c r="U40" s="6">
        <v>173316.2</v>
      </c>
      <c r="V40" s="6">
        <v>203779</v>
      </c>
      <c r="W40" s="6">
        <v>214934.39999999999</v>
      </c>
    </row>
    <row r="41" spans="2:23" x14ac:dyDescent="0.2">
      <c r="B41" s="6">
        <v>40.233330000000002</v>
      </c>
      <c r="C41" s="6">
        <v>135064.29999999999</v>
      </c>
      <c r="D41" s="6">
        <v>111318.5</v>
      </c>
      <c r="E41" s="6">
        <v>91805.64</v>
      </c>
      <c r="F41" s="6">
        <v>97717.55</v>
      </c>
      <c r="G41" s="6">
        <v>101917.8</v>
      </c>
      <c r="J41" s="6">
        <v>40.233330000000002</v>
      </c>
      <c r="K41" s="6">
        <v>413923.9</v>
      </c>
      <c r="L41" s="6">
        <v>445747.20000000001</v>
      </c>
      <c r="M41" s="6">
        <v>391096.3</v>
      </c>
      <c r="N41" s="6">
        <v>368895.5</v>
      </c>
      <c r="O41" s="6">
        <v>463931.1</v>
      </c>
      <c r="R41" s="6">
        <v>40.233330000000002</v>
      </c>
      <c r="S41" s="6">
        <v>184002.8</v>
      </c>
      <c r="T41" s="6">
        <v>188009.4</v>
      </c>
      <c r="U41" s="6">
        <v>190885.1</v>
      </c>
      <c r="V41" s="6">
        <v>206470</v>
      </c>
      <c r="W41" s="6">
        <v>205798.7</v>
      </c>
    </row>
    <row r="42" spans="2:23" x14ac:dyDescent="0.2">
      <c r="B42" s="6">
        <v>41.233330000000002</v>
      </c>
      <c r="C42" s="6">
        <v>130990.6</v>
      </c>
      <c r="D42" s="6">
        <v>113430.5</v>
      </c>
      <c r="E42" s="6">
        <v>92405.48</v>
      </c>
      <c r="F42" s="6">
        <v>91463.31</v>
      </c>
      <c r="G42" s="6">
        <v>101123</v>
      </c>
      <c r="J42" s="6">
        <v>41.233330000000002</v>
      </c>
      <c r="K42" s="6">
        <v>440069</v>
      </c>
      <c r="L42" s="6">
        <v>448457.7</v>
      </c>
      <c r="M42" s="6">
        <v>402562.9</v>
      </c>
      <c r="N42" s="6">
        <v>409375.4</v>
      </c>
      <c r="O42" s="6">
        <v>482129.7</v>
      </c>
      <c r="R42" s="6">
        <v>41.233330000000002</v>
      </c>
      <c r="S42" s="6">
        <v>188990.4</v>
      </c>
      <c r="T42" s="6">
        <v>185876.7</v>
      </c>
      <c r="U42" s="6">
        <v>206099.5</v>
      </c>
      <c r="V42" s="6">
        <v>216693.9</v>
      </c>
      <c r="W42" s="6">
        <v>201521.2</v>
      </c>
    </row>
    <row r="43" spans="2:23" x14ac:dyDescent="0.2">
      <c r="B43" s="6">
        <v>42.233330000000002</v>
      </c>
      <c r="C43" s="6">
        <v>119599.9</v>
      </c>
      <c r="D43" s="6">
        <v>123370</v>
      </c>
      <c r="E43" s="6">
        <v>91780.34</v>
      </c>
      <c r="F43" s="6">
        <v>94967</v>
      </c>
      <c r="G43" s="6">
        <v>103270.7</v>
      </c>
      <c r="J43" s="6">
        <v>42.233330000000002</v>
      </c>
      <c r="K43" s="6">
        <v>459861.7</v>
      </c>
      <c r="L43" s="6">
        <v>483208.6</v>
      </c>
      <c r="M43" s="6">
        <v>439811.3</v>
      </c>
      <c r="N43" s="6">
        <v>444563.8</v>
      </c>
      <c r="O43" s="6">
        <v>522180.4</v>
      </c>
      <c r="R43" s="6">
        <v>42.233330000000002</v>
      </c>
      <c r="S43" s="6">
        <v>194414.1</v>
      </c>
      <c r="T43" s="6">
        <v>207714.4</v>
      </c>
      <c r="U43" s="6">
        <v>186045</v>
      </c>
      <c r="V43" s="6">
        <v>214627.9</v>
      </c>
      <c r="W43" s="6">
        <v>216501.8</v>
      </c>
    </row>
    <row r="44" spans="2:23" x14ac:dyDescent="0.2">
      <c r="B44" s="6">
        <v>43.233330000000002</v>
      </c>
      <c r="C44" s="6">
        <v>114823.7</v>
      </c>
      <c r="D44" s="6">
        <v>124989.4</v>
      </c>
      <c r="E44" s="6">
        <v>99019.88</v>
      </c>
      <c r="F44" s="6">
        <v>103351.1</v>
      </c>
      <c r="G44" s="6">
        <v>93532.19</v>
      </c>
      <c r="J44" s="6">
        <v>43.233330000000002</v>
      </c>
      <c r="K44" s="6">
        <v>458425.3</v>
      </c>
      <c r="L44" s="6">
        <v>486661.9</v>
      </c>
      <c r="M44" s="6">
        <v>421939.1</v>
      </c>
      <c r="N44" s="6">
        <v>454973.9</v>
      </c>
      <c r="O44" s="6">
        <v>540066.6</v>
      </c>
      <c r="R44" s="6">
        <v>43.233330000000002</v>
      </c>
      <c r="S44" s="6">
        <v>196526.1</v>
      </c>
      <c r="T44" s="6">
        <v>177735.1</v>
      </c>
      <c r="U44" s="6">
        <v>189916.2</v>
      </c>
      <c r="V44" s="6">
        <v>238659.6</v>
      </c>
      <c r="W44" s="6">
        <v>211911.6</v>
      </c>
    </row>
    <row r="45" spans="2:23" x14ac:dyDescent="0.2">
      <c r="B45" s="6">
        <v>44.233330000000002</v>
      </c>
      <c r="C45" s="6">
        <v>129747.8</v>
      </c>
      <c r="D45" s="6">
        <v>127013.6</v>
      </c>
      <c r="E45" s="6">
        <v>110989.5</v>
      </c>
      <c r="F45" s="6">
        <v>95428.4</v>
      </c>
      <c r="G45" s="6">
        <v>88230.51</v>
      </c>
      <c r="J45" s="6">
        <v>44.233330000000002</v>
      </c>
      <c r="K45" s="6">
        <v>452684.79999999999</v>
      </c>
      <c r="L45" s="6">
        <v>515980.1</v>
      </c>
      <c r="M45" s="6">
        <v>446646.2</v>
      </c>
      <c r="N45" s="6">
        <v>458080.3</v>
      </c>
      <c r="O45" s="6">
        <v>577831.80000000005</v>
      </c>
      <c r="R45" s="6">
        <v>44.233330000000002</v>
      </c>
      <c r="S45" s="6">
        <v>214735.2</v>
      </c>
      <c r="T45" s="6">
        <v>180689.5</v>
      </c>
      <c r="U45" s="6">
        <v>206886.9</v>
      </c>
      <c r="V45" s="6">
        <v>221459.7</v>
      </c>
      <c r="W45" s="6">
        <v>212885.1</v>
      </c>
    </row>
    <row r="46" spans="2:23" x14ac:dyDescent="0.2">
      <c r="B46" s="6">
        <v>45.233330000000002</v>
      </c>
      <c r="C46" s="6">
        <v>136304.20000000001</v>
      </c>
      <c r="D46" s="6">
        <v>128996.2</v>
      </c>
      <c r="E46" s="6">
        <v>107944.3</v>
      </c>
      <c r="F46" s="6">
        <v>96974.81</v>
      </c>
      <c r="G46" s="6">
        <v>84814.65</v>
      </c>
      <c r="J46" s="6">
        <v>45.233330000000002</v>
      </c>
      <c r="K46" s="6">
        <v>476642.4</v>
      </c>
      <c r="L46" s="6">
        <v>527845.69999999995</v>
      </c>
      <c r="M46" s="6">
        <v>445780.3</v>
      </c>
      <c r="N46" s="6">
        <v>478347.5</v>
      </c>
      <c r="O46" s="6">
        <v>580104.9</v>
      </c>
      <c r="R46" s="6">
        <v>45.233330000000002</v>
      </c>
      <c r="S46" s="6">
        <v>217019.9</v>
      </c>
      <c r="T46" s="6">
        <v>199863</v>
      </c>
      <c r="U46" s="6">
        <v>207199.4</v>
      </c>
      <c r="V46" s="6">
        <v>209298</v>
      </c>
      <c r="W46" s="6">
        <v>225088.3</v>
      </c>
    </row>
  </sheetData>
  <mergeCells count="3">
    <mergeCell ref="B2:H2"/>
    <mergeCell ref="J2:O2"/>
    <mergeCell ref="R2:W2"/>
  </mergeCells>
  <pageMargins left="0.7" right="0.7" top="0.75" bottom="0.75" header="0.3" footer="0.3"/>
  <pageSetup orientation="portrait" r:id="rId1"/>
  <headerFooter>
    <oddFooter>&amp;C&amp;1#&amp;"Calibri"&amp;10&amp;K000000Internal Use Only General and Administrative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70716-A6BF-8D4A-9AC9-BA5B0C703FA2}">
  <dimension ref="A1:N21"/>
  <sheetViews>
    <sheetView workbookViewId="0"/>
  </sheetViews>
  <sheetFormatPr baseColWidth="10" defaultRowHeight="16" x14ac:dyDescent="0.2"/>
  <cols>
    <col min="1" max="1" width="16.6640625" bestFit="1" customWidth="1"/>
    <col min="2" max="7" width="12.5" customWidth="1"/>
  </cols>
  <sheetData>
    <row r="1" spans="1:14" x14ac:dyDescent="0.2">
      <c r="A1" t="s">
        <v>52</v>
      </c>
      <c r="I1" s="27"/>
      <c r="J1" s="27"/>
      <c r="K1" s="27"/>
      <c r="L1" s="27"/>
      <c r="M1" s="27"/>
      <c r="N1" s="27"/>
    </row>
    <row r="2" spans="1:14" s="1" customFormat="1" x14ac:dyDescent="0.2"/>
    <row r="3" spans="1:14" x14ac:dyDescent="0.2">
      <c r="B3" s="28" t="s">
        <v>11</v>
      </c>
      <c r="C3" s="28"/>
      <c r="D3" s="28"/>
      <c r="E3" s="28"/>
      <c r="F3" s="28"/>
      <c r="G3" s="28"/>
    </row>
    <row r="4" spans="1:14" x14ac:dyDescent="0.2">
      <c r="B4" s="5" t="s">
        <v>21</v>
      </c>
      <c r="C4" s="5" t="s">
        <v>7</v>
      </c>
      <c r="D4" s="5" t="s">
        <v>22</v>
      </c>
      <c r="E4" s="5" t="s">
        <v>9</v>
      </c>
      <c r="F4" s="5" t="s">
        <v>23</v>
      </c>
      <c r="G4" s="5" t="s">
        <v>24</v>
      </c>
    </row>
    <row r="5" spans="1:14" x14ac:dyDescent="0.2">
      <c r="A5" t="s">
        <v>12</v>
      </c>
      <c r="B5">
        <v>0.56508252015152927</v>
      </c>
      <c r="C5">
        <v>0.20880619778248521</v>
      </c>
      <c r="D5">
        <v>7.0039105172742477E-2</v>
      </c>
      <c r="E5">
        <v>0.15794102601629995</v>
      </c>
      <c r="F5">
        <v>0.18231090496809588</v>
      </c>
      <c r="G5">
        <v>3.7052718057601283E-2</v>
      </c>
    </row>
    <row r="6" spans="1:14" x14ac:dyDescent="0.2">
      <c r="B6">
        <v>0.5708886724808192</v>
      </c>
      <c r="C6">
        <v>0.23908849616580374</v>
      </c>
      <c r="D6">
        <v>5.7724513417465366E-2</v>
      </c>
      <c r="E6">
        <v>0.15988090249731107</v>
      </c>
      <c r="F6">
        <v>0.19075059638700348</v>
      </c>
      <c r="G6">
        <v>3.5074518398217805E-2</v>
      </c>
    </row>
    <row r="7" spans="1:14" x14ac:dyDescent="0.2">
      <c r="B7">
        <v>0.63545606723066095</v>
      </c>
      <c r="C7">
        <v>0.22485587337819321</v>
      </c>
      <c r="D7">
        <v>7.072727837665603E-2</v>
      </c>
      <c r="E7">
        <v>0.18608679677884163</v>
      </c>
      <c r="F7">
        <v>0.16939543161755621</v>
      </c>
      <c r="G7">
        <v>3.54469553721194E-2</v>
      </c>
    </row>
    <row r="9" spans="1:14" x14ac:dyDescent="0.2">
      <c r="A9" t="s">
        <v>13</v>
      </c>
      <c r="B9" s="5" t="s">
        <v>21</v>
      </c>
      <c r="C9" s="5" t="s">
        <v>7</v>
      </c>
      <c r="D9" s="5" t="s">
        <v>22</v>
      </c>
      <c r="E9" s="5" t="s">
        <v>9</v>
      </c>
      <c r="F9" s="5" t="s">
        <v>23</v>
      </c>
      <c r="G9" s="5" t="s">
        <v>24</v>
      </c>
    </row>
    <row r="10" spans="1:14" x14ac:dyDescent="0.2">
      <c r="B10" s="6">
        <v>0.32018992000000002</v>
      </c>
      <c r="C10" s="6">
        <v>0.10751670000000001</v>
      </c>
      <c r="D10" s="6">
        <v>4.1648049999999999E-2</v>
      </c>
      <c r="E10" s="6">
        <v>9.3125459999999993E-2</v>
      </c>
      <c r="F10" s="6">
        <v>0.18250283</v>
      </c>
      <c r="G10" s="6">
        <v>4.0389170000000002E-2</v>
      </c>
    </row>
    <row r="11" spans="1:14" x14ac:dyDescent="0.2">
      <c r="B11" s="6">
        <v>0.30603860999999999</v>
      </c>
      <c r="C11" s="6">
        <v>0.10483555999999999</v>
      </c>
      <c r="D11" s="6">
        <v>4.6075369999999997E-2</v>
      </c>
      <c r="E11" s="6">
        <v>8.8809429999999995E-2</v>
      </c>
      <c r="F11" s="6">
        <v>0.16922987</v>
      </c>
      <c r="G11" s="6">
        <v>3.4023459999999998E-2</v>
      </c>
    </row>
    <row r="12" spans="1:14" x14ac:dyDescent="0.2">
      <c r="B12" s="6">
        <v>0.34934689000000002</v>
      </c>
      <c r="C12" s="6">
        <v>0.12562619</v>
      </c>
      <c r="D12" s="6">
        <v>3.262089E-2</v>
      </c>
      <c r="E12" s="6">
        <v>8.1988190000000002E-2</v>
      </c>
      <c r="F12" s="6">
        <v>0.18737561</v>
      </c>
      <c r="G12" s="6">
        <v>4.8594619999999998E-2</v>
      </c>
    </row>
    <row r="14" spans="1:14" x14ac:dyDescent="0.2">
      <c r="A14" t="s">
        <v>14</v>
      </c>
      <c r="B14" s="5" t="s">
        <v>21</v>
      </c>
      <c r="C14" s="5" t="s">
        <v>7</v>
      </c>
      <c r="D14" s="5" t="s">
        <v>22</v>
      </c>
      <c r="E14" s="5" t="s">
        <v>9</v>
      </c>
      <c r="F14" s="5" t="s">
        <v>23</v>
      </c>
      <c r="G14" s="5" t="s">
        <v>24</v>
      </c>
    </row>
    <row r="15" spans="1:14" x14ac:dyDescent="0.2">
      <c r="B15" s="6">
        <v>0.28453553152163119</v>
      </c>
      <c r="C15" s="6">
        <v>0.12567098397300847</v>
      </c>
      <c r="D15">
        <v>3.8551101105747623E-2</v>
      </c>
      <c r="E15">
        <v>6.3187266427255931E-2</v>
      </c>
      <c r="F15">
        <v>5.6081551481148857E-2</v>
      </c>
      <c r="G15">
        <v>3.6137496153730998E-2</v>
      </c>
    </row>
    <row r="16" spans="1:14" x14ac:dyDescent="0.2">
      <c r="B16" s="6">
        <v>0.31839957548396919</v>
      </c>
      <c r="C16" s="6">
        <v>8.043003175658188E-2</v>
      </c>
      <c r="D16" s="6">
        <v>4.5518274226135684E-2</v>
      </c>
      <c r="E16" s="6">
        <v>7.1700978758561712E-2</v>
      </c>
      <c r="F16">
        <v>5.6091052654589864E-2</v>
      </c>
      <c r="G16">
        <v>3.4083597777472045E-2</v>
      </c>
    </row>
    <row r="18" spans="1:7" x14ac:dyDescent="0.2">
      <c r="A18" t="s">
        <v>20</v>
      </c>
      <c r="B18" s="5" t="s">
        <v>21</v>
      </c>
      <c r="C18" s="5" t="s">
        <v>7</v>
      </c>
      <c r="D18" s="5" t="s">
        <v>22</v>
      </c>
      <c r="E18" s="5" t="s">
        <v>9</v>
      </c>
      <c r="F18" s="5" t="s">
        <v>23</v>
      </c>
      <c r="G18" s="5" t="s">
        <v>24</v>
      </c>
    </row>
    <row r="19" spans="1:7" x14ac:dyDescent="0.2">
      <c r="B19">
        <v>0.28542262506001109</v>
      </c>
      <c r="C19">
        <v>0.12842314466078741</v>
      </c>
      <c r="D19">
        <v>6.0501545411296986E-2</v>
      </c>
      <c r="E19">
        <v>0.11091382269751271</v>
      </c>
      <c r="F19">
        <v>0.12958446501175505</v>
      </c>
      <c r="G19">
        <v>5.5960067259691965E-2</v>
      </c>
    </row>
    <row r="20" spans="1:7" x14ac:dyDescent="0.2">
      <c r="B20">
        <v>0.29607875525863209</v>
      </c>
      <c r="C20">
        <v>0.13666484798560269</v>
      </c>
      <c r="D20">
        <v>4.101965905667064E-2</v>
      </c>
      <c r="E20">
        <v>0.11419430139834735</v>
      </c>
      <c r="F20">
        <v>0.13866640075436573</v>
      </c>
      <c r="G20">
        <v>3.1132030495817236E-2</v>
      </c>
    </row>
    <row r="21" spans="1:7" x14ac:dyDescent="0.2">
      <c r="B21">
        <v>0.30553229501609191</v>
      </c>
      <c r="C21">
        <v>0.15666633858749093</v>
      </c>
      <c r="D21">
        <v>4.4170513926571939E-2</v>
      </c>
      <c r="E21">
        <v>0.1204936537887497</v>
      </c>
      <c r="F21">
        <v>0.10727548636724214</v>
      </c>
      <c r="G21">
        <v>2.9648843291794437E-2</v>
      </c>
    </row>
  </sheetData>
  <mergeCells count="2">
    <mergeCell ref="I1:N1"/>
    <mergeCell ref="B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3CB27-1A73-E54B-8C3E-9BA4E10D9E77}">
  <dimension ref="A1:T23"/>
  <sheetViews>
    <sheetView workbookViewId="0">
      <selection activeCell="B8" sqref="B8"/>
    </sheetView>
  </sheetViews>
  <sheetFormatPr baseColWidth="10" defaultRowHeight="16" x14ac:dyDescent="0.2"/>
  <cols>
    <col min="1" max="1" width="16.6640625" bestFit="1" customWidth="1"/>
    <col min="2" max="5" width="16.6640625" customWidth="1"/>
    <col min="7" max="10" width="16.6640625" customWidth="1"/>
    <col min="12" max="15" width="16.6640625" customWidth="1"/>
    <col min="17" max="20" width="16.6640625" customWidth="1"/>
  </cols>
  <sheetData>
    <row r="1" spans="1:20" x14ac:dyDescent="0.2">
      <c r="A1" t="s">
        <v>53</v>
      </c>
      <c r="T1" s="7"/>
    </row>
    <row r="2" spans="1:20" x14ac:dyDescent="0.2">
      <c r="B2" s="29" t="s">
        <v>3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</row>
    <row r="3" spans="1:20" s="2" customFormat="1" x14ac:dyDescent="0.2">
      <c r="B3" s="28">
        <v>1508</v>
      </c>
      <c r="C3" s="28"/>
      <c r="D3" s="28"/>
      <c r="E3" s="28"/>
      <c r="F3"/>
      <c r="G3" s="28">
        <v>1522</v>
      </c>
      <c r="H3" s="28"/>
      <c r="I3" s="28"/>
      <c r="J3" s="28"/>
      <c r="K3" s="1"/>
      <c r="L3" s="28">
        <v>1060</v>
      </c>
      <c r="M3" s="28"/>
      <c r="N3" s="28"/>
      <c r="O3" s="28"/>
      <c r="Q3" s="28">
        <v>3100</v>
      </c>
      <c r="R3" s="28"/>
      <c r="S3" s="28"/>
      <c r="T3" s="28"/>
    </row>
    <row r="4" spans="1:20" x14ac:dyDescent="0.2">
      <c r="A4" s="11" t="s">
        <v>65</v>
      </c>
      <c r="B4" s="2" t="s">
        <v>25</v>
      </c>
      <c r="C4" s="2" t="s">
        <v>26</v>
      </c>
      <c r="D4" s="2" t="s">
        <v>27</v>
      </c>
      <c r="E4" s="2" t="s">
        <v>28</v>
      </c>
      <c r="F4" s="2"/>
      <c r="G4" s="2" t="s">
        <v>25</v>
      </c>
      <c r="H4" s="2" t="s">
        <v>26</v>
      </c>
      <c r="I4" s="2" t="s">
        <v>27</v>
      </c>
      <c r="J4" s="2" t="s">
        <v>28</v>
      </c>
      <c r="K4" s="2"/>
      <c r="L4" s="2" t="s">
        <v>25</v>
      </c>
      <c r="M4" s="2" t="s">
        <v>26</v>
      </c>
      <c r="N4" s="2" t="s">
        <v>27</v>
      </c>
      <c r="O4" s="2" t="s">
        <v>28</v>
      </c>
      <c r="Q4" s="2" t="s">
        <v>25</v>
      </c>
      <c r="R4" s="2" t="s">
        <v>26</v>
      </c>
      <c r="S4" s="2" t="s">
        <v>27</v>
      </c>
      <c r="T4" s="2" t="s">
        <v>28</v>
      </c>
    </row>
    <row r="5" spans="1:20" s="2" customFormat="1" x14ac:dyDescent="0.2">
      <c r="A5" t="s">
        <v>12</v>
      </c>
      <c r="B5" s="13">
        <v>4.3041009071530619E-4</v>
      </c>
      <c r="C5" s="13">
        <v>5.3655002820680051E-4</v>
      </c>
      <c r="D5" s="13">
        <v>7.5091112616906919E-5</v>
      </c>
      <c r="E5" s="13">
        <v>9.4096479612833066E-5</v>
      </c>
      <c r="G5" s="13">
        <v>2.0240054154373904E-4</v>
      </c>
      <c r="H5" s="13">
        <v>1.2055677510872321E-4</v>
      </c>
      <c r="I5" s="13">
        <v>4.4389318833805934E-4</v>
      </c>
      <c r="J5" s="13">
        <v>9.6847331352433277E-4</v>
      </c>
      <c r="K5"/>
      <c r="L5" s="13">
        <v>9.9708262856870321E-4</v>
      </c>
      <c r="M5" s="13">
        <v>5.5566369197818414E-4</v>
      </c>
      <c r="N5" s="13">
        <v>7.0357918728578938E-4</v>
      </c>
      <c r="O5" s="13">
        <v>2.067352016690319E-3</v>
      </c>
      <c r="P5"/>
      <c r="Q5" s="13">
        <v>3.4228844018990053E-4</v>
      </c>
      <c r="R5" s="13">
        <v>2.0149065177252221E-4</v>
      </c>
      <c r="S5" s="13">
        <v>3.3921807281868697E-4</v>
      </c>
      <c r="T5" s="13">
        <v>6.1783164224141175E-4</v>
      </c>
    </row>
    <row r="6" spans="1:20" x14ac:dyDescent="0.2">
      <c r="A6" t="s">
        <v>13</v>
      </c>
      <c r="B6" s="13">
        <v>1.9115099267986624E-4</v>
      </c>
      <c r="C6" s="13">
        <v>3.0466258766266677E-4</v>
      </c>
      <c r="D6" s="13">
        <v>5.9654814416790946E-5</v>
      </c>
      <c r="E6" s="13">
        <v>1.1001595470150163E-4</v>
      </c>
      <c r="G6" s="13">
        <v>1.5984928804736596E-4</v>
      </c>
      <c r="H6" s="13">
        <v>4.758933718602731E-5</v>
      </c>
      <c r="I6" s="13">
        <v>2.6911306780665907E-4</v>
      </c>
      <c r="J6" s="13">
        <v>1.0697580451246157E-3</v>
      </c>
      <c r="L6" s="13">
        <v>3.9250548073641375E-4</v>
      </c>
      <c r="M6" s="13">
        <v>2.8278630870096603E-4</v>
      </c>
      <c r="N6" s="13">
        <v>5.9143192776683418E-4</v>
      </c>
      <c r="O6" s="13">
        <v>1.6091337837387937E-3</v>
      </c>
      <c r="Q6" s="13">
        <v>1.5537053219104262E-4</v>
      </c>
      <c r="R6" s="13">
        <v>6.6237145681021238E-5</v>
      </c>
      <c r="S6" s="13">
        <v>4.6338517571131558E-4</v>
      </c>
      <c r="T6" s="13">
        <v>4.3914960363602361E-4</v>
      </c>
    </row>
    <row r="7" spans="1:20" x14ac:dyDescent="0.2">
      <c r="A7" t="s">
        <v>14</v>
      </c>
      <c r="B7" s="13">
        <v>1.2047319078058326E-4</v>
      </c>
      <c r="C7" s="13">
        <v>1.329802734881252E-4</v>
      </c>
      <c r="D7" s="13">
        <v>5.519891910423152E-5</v>
      </c>
      <c r="E7" s="13">
        <v>9.1703372360555936E-5</v>
      </c>
      <c r="G7" s="13">
        <v>1.2576344135990658E-4</v>
      </c>
      <c r="H7" s="13">
        <v>7.0232505845300923E-5</v>
      </c>
      <c r="I7" s="13">
        <v>2.2186972890809724E-4</v>
      </c>
      <c r="J7" s="13">
        <v>6.0281373145510862E-4</v>
      </c>
      <c r="L7" s="13">
        <v>4.6258302026832621E-4</v>
      </c>
      <c r="M7" s="13">
        <v>3.0234875181719745E-4</v>
      </c>
      <c r="N7" s="13">
        <v>2.3113118184419059E-4</v>
      </c>
      <c r="O7" s="13">
        <v>8.6141749459906327E-4</v>
      </c>
      <c r="Q7" s="13">
        <v>4.4128553911269624E-4</v>
      </c>
      <c r="R7" s="13">
        <v>2.6111991659729213E-4</v>
      </c>
      <c r="S7" s="13">
        <v>4.0242281430276166E-4</v>
      </c>
      <c r="T7" s="13">
        <v>8.042877200024305E-4</v>
      </c>
    </row>
    <row r="8" spans="1:20" x14ac:dyDescent="0.2">
      <c r="A8" t="s">
        <v>20</v>
      </c>
      <c r="B8" s="13">
        <v>7.4701673640800722E-5</v>
      </c>
      <c r="C8" s="13">
        <v>1.2743067946291352E-4</v>
      </c>
      <c r="D8" s="13">
        <v>6.5461168400039453E-5</v>
      </c>
      <c r="E8" s="13">
        <v>9.7246036592001168E-5</v>
      </c>
    </row>
    <row r="9" spans="1:20" x14ac:dyDescent="0.2">
      <c r="A9" t="s">
        <v>29</v>
      </c>
      <c r="B9" s="13">
        <v>4.5369175226886395E-4</v>
      </c>
      <c r="C9" s="13">
        <v>8.2632665398573693E-4</v>
      </c>
      <c r="D9" s="13"/>
      <c r="E9" s="13"/>
    </row>
    <row r="11" spans="1:20" x14ac:dyDescent="0.2">
      <c r="A11" t="s">
        <v>48</v>
      </c>
    </row>
    <row r="12" spans="1:20" x14ac:dyDescent="0.2">
      <c r="A12" t="s">
        <v>12</v>
      </c>
      <c r="B12">
        <v>1.6939574392402121</v>
      </c>
      <c r="C12">
        <v>2.1116905282005587</v>
      </c>
      <c r="D12">
        <v>3.7535969396108187E-4</v>
      </c>
      <c r="E12">
        <v>4.7036226471274602E-4</v>
      </c>
      <c r="G12">
        <v>1.2442317878936742</v>
      </c>
      <c r="H12">
        <v>0.74110756172955661</v>
      </c>
      <c r="I12">
        <v>1.4244451524112527</v>
      </c>
      <c r="J12">
        <v>3.1078132148285498</v>
      </c>
      <c r="L12">
        <v>1.6149954169704592</v>
      </c>
      <c r="M12">
        <v>0.90002000858228581</v>
      </c>
      <c r="N12">
        <v>1.3830542316723953</v>
      </c>
      <c r="O12">
        <v>4.0638779638582356</v>
      </c>
      <c r="Q12">
        <v>1.0936379178959159</v>
      </c>
      <c r="R12">
        <v>0.64377814441451309</v>
      </c>
      <c r="S12">
        <v>0.84450805658407802</v>
      </c>
      <c r="T12">
        <v>1.5381367954540803</v>
      </c>
    </row>
    <row r="13" spans="1:20" x14ac:dyDescent="0.2">
      <c r="A13" t="s">
        <v>13</v>
      </c>
      <c r="B13">
        <v>0.75230960670573277</v>
      </c>
      <c r="C13">
        <v>1.19905519866334</v>
      </c>
      <c r="D13">
        <v>2.9819791054407915E-4</v>
      </c>
      <c r="E13">
        <v>5.4993931569864794E-4</v>
      </c>
      <c r="G13">
        <v>0.98265332663512039</v>
      </c>
      <c r="H13">
        <v>0.29254944497690405</v>
      </c>
      <c r="I13">
        <v>0.86357893060475477</v>
      </c>
      <c r="J13">
        <v>3.4328340728450093</v>
      </c>
      <c r="L13">
        <v>0.63574926928076259</v>
      </c>
      <c r="M13">
        <v>0.45803485032091823</v>
      </c>
      <c r="N13">
        <v>1.1626018012267085</v>
      </c>
      <c r="O13">
        <v>3.1631397419704514</v>
      </c>
      <c r="Q13">
        <v>0.49642081173854907</v>
      </c>
      <c r="R13">
        <v>0.21163277979756298</v>
      </c>
      <c r="S13">
        <v>1.1536310873359716</v>
      </c>
      <c r="T13">
        <v>1.0932948685035278</v>
      </c>
    </row>
    <row r="14" spans="1:20" x14ac:dyDescent="0.2">
      <c r="A14" t="s">
        <v>14</v>
      </c>
      <c r="B14">
        <v>0.47414422234528947</v>
      </c>
      <c r="C14">
        <v>0.52336812822636003</v>
      </c>
      <c r="D14">
        <v>2.7592412284062801E-4</v>
      </c>
      <c r="E14">
        <v>4.5839978374094938E-4</v>
      </c>
      <c r="G14">
        <v>0.77311488547120566</v>
      </c>
      <c r="H14">
        <v>0.43174546693229848</v>
      </c>
      <c r="I14">
        <v>0.71197591698399254</v>
      </c>
      <c r="J14">
        <v>1.9344182793006051</v>
      </c>
      <c r="L14">
        <v>0.74925531374877796</v>
      </c>
      <c r="M14">
        <v>0.48972054523951358</v>
      </c>
      <c r="N14">
        <v>0.45434396710089581</v>
      </c>
      <c r="O14">
        <v>1.6933234135846225</v>
      </c>
      <c r="Q14">
        <v>1.4099412703655352</v>
      </c>
      <c r="R14">
        <v>0.83429823616066057</v>
      </c>
      <c r="S14">
        <v>1.00186085607995</v>
      </c>
      <c r="T14">
        <v>2.0023327581273676</v>
      </c>
    </row>
    <row r="15" spans="1:20" x14ac:dyDescent="0.2">
      <c r="A15" t="s">
        <v>20</v>
      </c>
      <c r="B15">
        <v>0.29400206574438659</v>
      </c>
      <c r="C15">
        <v>0.50152668843077575</v>
      </c>
      <c r="D15">
        <v>3.2722226746499601E-4</v>
      </c>
      <c r="E15">
        <v>4.8610602855660937E-4</v>
      </c>
    </row>
    <row r="16" spans="1:20" x14ac:dyDescent="0.2">
      <c r="A16" t="s">
        <v>29</v>
      </c>
      <c r="B16">
        <v>1.7855866659643789</v>
      </c>
      <c r="C16">
        <v>3.2521593079644626</v>
      </c>
    </row>
    <row r="18" spans="1:20" x14ac:dyDescent="0.2">
      <c r="A18" t="s">
        <v>47</v>
      </c>
    </row>
    <row r="19" spans="1:20" x14ac:dyDescent="0.2">
      <c r="A19" t="s">
        <v>12</v>
      </c>
      <c r="B19">
        <v>1</v>
      </c>
      <c r="C19">
        <v>1.2466018798841321</v>
      </c>
      <c r="D19">
        <v>1</v>
      </c>
      <c r="E19">
        <v>1.2530974217000352</v>
      </c>
      <c r="G19">
        <v>1</v>
      </c>
      <c r="H19">
        <v>0.59563464696891988</v>
      </c>
      <c r="I19">
        <v>1</v>
      </c>
      <c r="J19">
        <v>2.1817710633278851</v>
      </c>
      <c r="L19">
        <v>1</v>
      </c>
      <c r="M19">
        <v>0.55728951248085712</v>
      </c>
      <c r="N19">
        <v>1</v>
      </c>
      <c r="O19">
        <v>2.938335945759825</v>
      </c>
      <c r="Q19">
        <v>1</v>
      </c>
      <c r="R19">
        <v>0.58865748332235768</v>
      </c>
      <c r="S19">
        <v>1</v>
      </c>
      <c r="T19">
        <v>1.8213405822031321</v>
      </c>
    </row>
    <row r="20" spans="1:20" x14ac:dyDescent="0.2">
      <c r="A20" t="s">
        <v>13</v>
      </c>
      <c r="B20">
        <v>1</v>
      </c>
      <c r="C20">
        <v>1.5938320978165477</v>
      </c>
      <c r="D20">
        <v>1</v>
      </c>
      <c r="E20">
        <v>1.8442091518859143</v>
      </c>
      <c r="G20">
        <v>1</v>
      </c>
      <c r="H20">
        <v>0.29771378882792277</v>
      </c>
      <c r="I20">
        <v>1</v>
      </c>
      <c r="J20">
        <v>3.9751248567875939</v>
      </c>
      <c r="L20">
        <v>1</v>
      </c>
      <c r="M20">
        <v>0.72046461152696772</v>
      </c>
      <c r="N20">
        <v>1</v>
      </c>
      <c r="O20">
        <v>2.7207421652305146</v>
      </c>
      <c r="Q20">
        <v>1</v>
      </c>
      <c r="R20">
        <v>0.42631729934204299</v>
      </c>
      <c r="S20">
        <v>1</v>
      </c>
      <c r="T20">
        <v>0.9476988618850628</v>
      </c>
    </row>
    <row r="21" spans="1:20" x14ac:dyDescent="0.2">
      <c r="A21" t="s">
        <v>14</v>
      </c>
      <c r="B21">
        <v>1</v>
      </c>
      <c r="C21">
        <v>1.103816314870592</v>
      </c>
      <c r="D21">
        <v>1</v>
      </c>
      <c r="E21">
        <v>1.6613255087005139</v>
      </c>
      <c r="G21">
        <v>1</v>
      </c>
      <c r="H21">
        <v>0.55844930041562191</v>
      </c>
      <c r="I21">
        <v>1</v>
      </c>
      <c r="J21">
        <v>2.7169715058551578</v>
      </c>
      <c r="L21">
        <v>1</v>
      </c>
      <c r="M21">
        <v>0.65360970586818523</v>
      </c>
      <c r="N21">
        <v>1</v>
      </c>
      <c r="O21">
        <v>3.7269635698906232</v>
      </c>
      <c r="Q21">
        <v>1</v>
      </c>
      <c r="R21">
        <v>0.59172552339315809</v>
      </c>
      <c r="S21">
        <v>1</v>
      </c>
      <c r="T21">
        <v>1.9986136258103075</v>
      </c>
    </row>
    <row r="22" spans="1:20" x14ac:dyDescent="0.2">
      <c r="A22" t="s">
        <v>20</v>
      </c>
      <c r="B22">
        <v>1</v>
      </c>
      <c r="C22">
        <v>1.7058611039380136</v>
      </c>
      <c r="D22">
        <v>1</v>
      </c>
      <c r="E22">
        <v>1.4855530227893481</v>
      </c>
    </row>
    <row r="23" spans="1:20" x14ac:dyDescent="0.2">
      <c r="A23" t="s">
        <v>29</v>
      </c>
      <c r="B23">
        <v>1</v>
      </c>
      <c r="C23">
        <v>1.8213393782306284</v>
      </c>
    </row>
  </sheetData>
  <mergeCells count="5">
    <mergeCell ref="G3:J3"/>
    <mergeCell ref="L3:O3"/>
    <mergeCell ref="Q3:T3"/>
    <mergeCell ref="B3:E3"/>
    <mergeCell ref="B2:T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B08F5-9793-A342-94A1-EE4227CC4902}">
  <dimension ref="A1:T26"/>
  <sheetViews>
    <sheetView workbookViewId="0">
      <selection activeCell="H21" sqref="H21"/>
    </sheetView>
  </sheetViews>
  <sheetFormatPr baseColWidth="10" defaultRowHeight="16" x14ac:dyDescent="0.2"/>
  <cols>
    <col min="1" max="1" width="16.6640625" bestFit="1" customWidth="1"/>
    <col min="2" max="5" width="16.5" customWidth="1"/>
    <col min="7" max="10" width="16.6640625" customWidth="1"/>
    <col min="12" max="15" width="16.83203125" customWidth="1"/>
    <col min="17" max="20" width="16.5" customWidth="1"/>
  </cols>
  <sheetData>
    <row r="1" spans="1:20" x14ac:dyDescent="0.2">
      <c r="A1" t="s">
        <v>54</v>
      </c>
      <c r="T1" s="7"/>
    </row>
    <row r="2" spans="1:20" x14ac:dyDescent="0.2">
      <c r="B2" s="29" t="s">
        <v>5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</row>
    <row r="3" spans="1:20" s="2" customFormat="1" x14ac:dyDescent="0.2">
      <c r="B3" s="28">
        <v>1508</v>
      </c>
      <c r="C3" s="28"/>
      <c r="D3" s="28"/>
      <c r="E3" s="28"/>
      <c r="F3"/>
      <c r="G3" s="28">
        <v>1522</v>
      </c>
      <c r="H3" s="28"/>
      <c r="I3" s="28"/>
      <c r="J3" s="28"/>
      <c r="K3" s="1"/>
      <c r="L3" s="28">
        <v>1060</v>
      </c>
      <c r="M3" s="28"/>
      <c r="N3" s="28"/>
      <c r="O3" s="28"/>
      <c r="Q3" s="28">
        <v>3100</v>
      </c>
      <c r="R3" s="28"/>
      <c r="S3" s="28"/>
      <c r="T3" s="28"/>
    </row>
    <row r="4" spans="1:20" x14ac:dyDescent="0.2">
      <c r="A4" s="11" t="s">
        <v>65</v>
      </c>
      <c r="B4" s="2" t="s">
        <v>25</v>
      </c>
      <c r="C4" s="2" t="s">
        <v>26</v>
      </c>
      <c r="D4" s="2" t="s">
        <v>27</v>
      </c>
      <c r="E4" s="2" t="s">
        <v>28</v>
      </c>
      <c r="F4" s="2"/>
      <c r="G4" s="2" t="s">
        <v>25</v>
      </c>
      <c r="H4" s="2" t="s">
        <v>26</v>
      </c>
      <c r="I4" s="2" t="s">
        <v>27</v>
      </c>
      <c r="J4" s="2" t="s">
        <v>28</v>
      </c>
      <c r="K4" s="2"/>
      <c r="L4" s="2" t="s">
        <v>25</v>
      </c>
      <c r="M4" s="2" t="s">
        <v>26</v>
      </c>
      <c r="N4" s="2" t="s">
        <v>27</v>
      </c>
      <c r="O4" s="2" t="s">
        <v>28</v>
      </c>
      <c r="Q4" s="2" t="s">
        <v>25</v>
      </c>
      <c r="R4" s="2" t="s">
        <v>26</v>
      </c>
      <c r="S4" s="2" t="s">
        <v>27</v>
      </c>
      <c r="T4" s="2" t="s">
        <v>28</v>
      </c>
    </row>
    <row r="5" spans="1:20" x14ac:dyDescent="0.2">
      <c r="A5" t="s">
        <v>12</v>
      </c>
      <c r="B5" s="13">
        <v>9.1836492306900351E-6</v>
      </c>
      <c r="C5" s="13">
        <v>2.3256601269173213E-5</v>
      </c>
      <c r="D5" s="13">
        <v>1.6033971183186994E-6</v>
      </c>
      <c r="E5" s="13">
        <v>1.4947152260541098E-6</v>
      </c>
      <c r="G5" s="13">
        <v>6.2317664285543937E-5</v>
      </c>
      <c r="H5" s="13">
        <v>7.0354387563563949E-5</v>
      </c>
      <c r="I5" s="13">
        <v>6.798143833619068E-5</v>
      </c>
      <c r="J5" s="13">
        <v>6.9868403225904871E-5</v>
      </c>
      <c r="L5" s="13">
        <v>5.2330041341096211E-5</v>
      </c>
      <c r="M5" s="13">
        <v>7.444312115919126E-5</v>
      </c>
      <c r="N5" s="13">
        <v>7.2457842444285678E-5</v>
      </c>
      <c r="O5" s="13">
        <v>8.8313896375653709E-5</v>
      </c>
      <c r="Q5" s="13">
        <v>4.9679151843857973E-5</v>
      </c>
      <c r="R5" s="13">
        <v>4.446409110547329E-5</v>
      </c>
      <c r="S5" s="13">
        <v>9.9152021829628358E-5</v>
      </c>
      <c r="T5" s="13">
        <v>1.9871673873443814E-4</v>
      </c>
    </row>
    <row r="6" spans="1:20" x14ac:dyDescent="0.2">
      <c r="A6" t="s">
        <v>13</v>
      </c>
      <c r="B6" s="13">
        <v>3.7219741689000348E-6</v>
      </c>
      <c r="C6" s="13">
        <v>3.0054223642136063E-6</v>
      </c>
      <c r="D6" s="13">
        <v>8.40608732991945E-6</v>
      </c>
      <c r="E6" s="13">
        <v>1.2586133460094221E-5</v>
      </c>
      <c r="G6" s="13">
        <v>1.6034055191159561E-5</v>
      </c>
      <c r="H6" s="13">
        <v>2.1812279437822176E-5</v>
      </c>
      <c r="I6" s="13">
        <v>1.8329153241869759E-5</v>
      </c>
      <c r="J6" s="13">
        <v>2.7523067310445609E-5</v>
      </c>
      <c r="L6" s="13">
        <v>2.1157085043466638E-5</v>
      </c>
      <c r="M6" s="13">
        <v>2.9193380872957708E-5</v>
      </c>
      <c r="N6" s="13">
        <v>1.6530599164889964E-5</v>
      </c>
      <c r="O6" s="13">
        <v>4.3308239955580091E-5</v>
      </c>
      <c r="Q6" s="13">
        <v>1.7316427391684508E-5</v>
      </c>
      <c r="R6" s="13">
        <v>1.7418742295120575E-5</v>
      </c>
      <c r="S6" s="13">
        <v>2.6788964971427795E-5</v>
      </c>
      <c r="T6" s="13">
        <v>4.763887831359657E-5</v>
      </c>
    </row>
    <row r="7" spans="1:20" x14ac:dyDescent="0.2">
      <c r="A7" t="s">
        <v>14</v>
      </c>
      <c r="B7" s="13">
        <v>7.341472677827263E-6</v>
      </c>
      <c r="C7" s="13">
        <v>1.0053091924157795E-5</v>
      </c>
      <c r="D7" s="13">
        <v>2.1499225824346701E-6</v>
      </c>
      <c r="E7" s="13">
        <v>4.2429907222793336E-6</v>
      </c>
      <c r="G7" s="13">
        <v>1.1074282765614599E-4</v>
      </c>
      <c r="H7" s="13">
        <v>9.9806853118213808E-5</v>
      </c>
      <c r="I7" s="13">
        <v>2.1011965831667099E-4</v>
      </c>
      <c r="J7" s="13">
        <v>2.1752968461883241E-4</v>
      </c>
      <c r="L7" s="13">
        <v>1.1135850368463638E-4</v>
      </c>
      <c r="M7" s="13">
        <v>1.1365913540019587E-4</v>
      </c>
      <c r="N7" s="13">
        <v>1.3988208937552819E-4</v>
      </c>
      <c r="O7" s="13">
        <v>1.5143622388518889E-4</v>
      </c>
      <c r="Q7" s="13">
        <v>1.3206177798843983E-4</v>
      </c>
      <c r="R7" s="13">
        <v>1.8715223540817342E-4</v>
      </c>
      <c r="S7" s="13">
        <v>2.8554383007306099E-4</v>
      </c>
      <c r="T7" s="13">
        <v>2.8102772121910499E-4</v>
      </c>
    </row>
    <row r="8" spans="1:20" x14ac:dyDescent="0.2">
      <c r="A8" t="s">
        <v>20</v>
      </c>
      <c r="B8" s="13">
        <v>8.6581965256691962E-6</v>
      </c>
      <c r="C8" s="13">
        <v>7.5243609886179019E-6</v>
      </c>
      <c r="D8" s="13"/>
      <c r="E8" s="13"/>
      <c r="G8" s="13"/>
      <c r="H8" s="13"/>
      <c r="I8" s="13"/>
      <c r="J8" s="13"/>
      <c r="L8" s="13"/>
      <c r="M8" s="13"/>
      <c r="N8" s="13"/>
      <c r="O8" s="13"/>
      <c r="Q8" s="13"/>
      <c r="R8" s="13"/>
      <c r="S8" s="13"/>
      <c r="T8" s="13"/>
    </row>
    <row r="9" spans="1:20" x14ac:dyDescent="0.2">
      <c r="A9" t="s">
        <v>29</v>
      </c>
      <c r="B9" s="13">
        <v>1.5586357325494326E-3</v>
      </c>
      <c r="C9" s="13">
        <v>1.703832815024143E-3</v>
      </c>
      <c r="D9" s="13"/>
      <c r="E9" s="13"/>
      <c r="G9" s="13"/>
      <c r="H9" s="13"/>
      <c r="I9" s="13"/>
      <c r="J9" s="13"/>
      <c r="L9" s="13"/>
      <c r="M9" s="13"/>
      <c r="N9" s="13"/>
      <c r="O9" s="13"/>
      <c r="Q9" s="13"/>
      <c r="R9" s="13"/>
      <c r="S9" s="13"/>
      <c r="T9" s="13"/>
    </row>
    <row r="10" spans="1:20" x14ac:dyDescent="0.2">
      <c r="A10" t="s">
        <v>30</v>
      </c>
      <c r="B10" s="13">
        <v>3.1665269284035959E-6</v>
      </c>
      <c r="C10" s="13">
        <v>6.5609402339969297E-6</v>
      </c>
      <c r="D10" s="13"/>
      <c r="E10" s="13"/>
      <c r="G10" s="13"/>
      <c r="H10" s="13"/>
      <c r="I10" s="13"/>
      <c r="J10" s="13"/>
      <c r="L10" s="13"/>
      <c r="M10" s="13"/>
      <c r="N10" s="13"/>
      <c r="O10" s="13"/>
      <c r="Q10" s="13"/>
      <c r="R10" s="13"/>
      <c r="S10" s="13"/>
      <c r="T10" s="13"/>
    </row>
    <row r="12" spans="1:20" x14ac:dyDescent="0.2">
      <c r="A12" t="s">
        <v>48</v>
      </c>
    </row>
    <row r="13" spans="1:20" x14ac:dyDescent="0.2">
      <c r="A13" t="s">
        <v>12</v>
      </c>
      <c r="B13">
        <v>3.4639865330404272E-2</v>
      </c>
      <c r="C13">
        <v>8.7721723224672657E-2</v>
      </c>
      <c r="D13">
        <v>0.39559423768133656</v>
      </c>
      <c r="E13">
        <v>0.36877996327047918</v>
      </c>
      <c r="G13">
        <v>0.98867469047262846</v>
      </c>
      <c r="H13">
        <v>1.1161779432085273</v>
      </c>
      <c r="I13">
        <v>0.68800102243612771</v>
      </c>
      <c r="J13">
        <v>0.70709790836849418</v>
      </c>
      <c r="L13">
        <v>0.84930395143513771</v>
      </c>
      <c r="M13">
        <v>1.2081939042538776</v>
      </c>
      <c r="N13">
        <v>0.94976634343276289</v>
      </c>
      <c r="O13">
        <v>1.1576050791120331</v>
      </c>
      <c r="Q13">
        <v>0.7487161369467733</v>
      </c>
      <c r="R13">
        <v>0.670119784451498</v>
      </c>
      <c r="S13">
        <v>0.72288466862164658</v>
      </c>
      <c r="T13">
        <v>1.4487781608371977</v>
      </c>
    </row>
    <row r="14" spans="1:20" x14ac:dyDescent="0.2">
      <c r="A14" t="s">
        <v>13</v>
      </c>
      <c r="B14">
        <v>1.4038938197147716E-2</v>
      </c>
      <c r="C14">
        <v>1.133617185741775E-2</v>
      </c>
      <c r="D14">
        <v>2.073971364404843</v>
      </c>
      <c r="E14">
        <v>3.1052830360094759</v>
      </c>
      <c r="G14">
        <v>0.25438155834120496</v>
      </c>
      <c r="H14">
        <v>0.34605354467198618</v>
      </c>
      <c r="I14">
        <v>0.18549881378549077</v>
      </c>
      <c r="J14">
        <v>0.27854512810571419</v>
      </c>
      <c r="L14">
        <v>0.34337438816724347</v>
      </c>
      <c r="M14">
        <v>0.47380153150543192</v>
      </c>
      <c r="N14">
        <v>0.21668057168086996</v>
      </c>
      <c r="O14">
        <v>0.5676778015402234</v>
      </c>
      <c r="Q14">
        <v>0.26097644869563608</v>
      </c>
      <c r="R14">
        <v>0.26251843998191055</v>
      </c>
      <c r="S14">
        <v>0.19530950260764909</v>
      </c>
      <c r="T14">
        <v>0.34731933981542573</v>
      </c>
    </row>
    <row r="15" spans="1:20" x14ac:dyDescent="0.2">
      <c r="A15" t="s">
        <v>14</v>
      </c>
      <c r="B15">
        <v>2.769134779635642E-2</v>
      </c>
      <c r="C15">
        <v>3.7919321792393317E-2</v>
      </c>
      <c r="D15">
        <v>0.53043439791382019</v>
      </c>
      <c r="E15">
        <v>1.0468415223479581</v>
      </c>
      <c r="G15">
        <v>1.7569437511861665</v>
      </c>
      <c r="H15">
        <v>1.5834436470782087</v>
      </c>
      <c r="I15">
        <v>2.1265001637783816</v>
      </c>
      <c r="J15">
        <v>2.2014927764229366</v>
      </c>
      <c r="L15">
        <v>1.8073216603976185</v>
      </c>
      <c r="M15">
        <v>1.8446603583375951</v>
      </c>
      <c r="N15">
        <v>1.833553084886367</v>
      </c>
      <c r="O15">
        <v>1.9850029171555057</v>
      </c>
      <c r="Q15">
        <v>1.9903074143575907</v>
      </c>
      <c r="R15">
        <v>2.820577516221924</v>
      </c>
      <c r="S15">
        <v>2.0818058287707046</v>
      </c>
      <c r="T15">
        <v>2.0488803695404245</v>
      </c>
    </row>
    <row r="16" spans="1:20" x14ac:dyDescent="0.2">
      <c r="A16" t="s">
        <v>20</v>
      </c>
      <c r="B16">
        <v>3.2657906908191009E-2</v>
      </c>
      <c r="C16">
        <v>2.8381185386747144E-2</v>
      </c>
    </row>
    <row r="17" spans="1:20" x14ac:dyDescent="0.2">
      <c r="A17" t="s">
        <v>29</v>
      </c>
      <c r="B17">
        <v>5.8790280985733627</v>
      </c>
      <c r="C17">
        <v>6.4266979035658665</v>
      </c>
    </row>
    <row r="18" spans="1:20" x14ac:dyDescent="0.2">
      <c r="A18" t="s">
        <v>30</v>
      </c>
      <c r="B18">
        <v>1.1943843194537776E-2</v>
      </c>
      <c r="C18">
        <v>2.4747252474211525E-2</v>
      </c>
    </row>
    <row r="20" spans="1:20" x14ac:dyDescent="0.2">
      <c r="A20" t="s">
        <v>47</v>
      </c>
    </row>
    <row r="21" spans="1:20" x14ac:dyDescent="0.2">
      <c r="A21" t="s">
        <v>12</v>
      </c>
      <c r="B21">
        <v>1</v>
      </c>
      <c r="C21">
        <v>2.5323921553377726</v>
      </c>
      <c r="D21">
        <v>1</v>
      </c>
      <c r="E21">
        <v>0.93221773257360463</v>
      </c>
      <c r="G21">
        <v>1</v>
      </c>
      <c r="H21">
        <v>1.1289638077767994</v>
      </c>
      <c r="I21">
        <v>1</v>
      </c>
      <c r="J21">
        <v>1.0277570603961412</v>
      </c>
      <c r="L21">
        <v>1</v>
      </c>
      <c r="M21">
        <v>1.4225695079038483</v>
      </c>
      <c r="N21">
        <v>1</v>
      </c>
      <c r="O21">
        <v>1.2188314390338089</v>
      </c>
      <c r="Q21">
        <v>1</v>
      </c>
      <c r="R21">
        <v>0.89502516559107803</v>
      </c>
      <c r="S21">
        <v>1</v>
      </c>
      <c r="T21">
        <v>2.0041622456866341</v>
      </c>
    </row>
    <row r="22" spans="1:20" x14ac:dyDescent="0.2">
      <c r="A22" t="s">
        <v>13</v>
      </c>
      <c r="B22">
        <v>1</v>
      </c>
      <c r="C22">
        <v>0.80748071529518628</v>
      </c>
      <c r="D22">
        <v>1</v>
      </c>
      <c r="E22">
        <v>1.497264180839152</v>
      </c>
      <c r="G22">
        <v>1</v>
      </c>
      <c r="H22">
        <v>1.3603719818707161</v>
      </c>
      <c r="I22">
        <v>1</v>
      </c>
      <c r="J22">
        <v>1.5016005893591393</v>
      </c>
      <c r="L22">
        <v>1</v>
      </c>
      <c r="M22">
        <v>1.379839463375069</v>
      </c>
      <c r="N22">
        <v>1</v>
      </c>
      <c r="O22">
        <v>2.6198832555062062</v>
      </c>
      <c r="Q22">
        <v>1</v>
      </c>
      <c r="R22">
        <v>1.0059085457480219</v>
      </c>
      <c r="S22">
        <v>1</v>
      </c>
      <c r="T22">
        <v>1.7783023108360696</v>
      </c>
    </row>
    <row r="23" spans="1:20" x14ac:dyDescent="0.2">
      <c r="A23" t="s">
        <v>14</v>
      </c>
      <c r="B23">
        <v>1</v>
      </c>
      <c r="C23">
        <v>1.3693563083766791</v>
      </c>
      <c r="D23">
        <v>1</v>
      </c>
      <c r="E23">
        <v>1.9735551209822533</v>
      </c>
      <c r="G23">
        <v>1</v>
      </c>
      <c r="H23">
        <v>0.90124891363720516</v>
      </c>
      <c r="I23">
        <v>1</v>
      </c>
      <c r="J23">
        <v>1.0352657450593878</v>
      </c>
      <c r="L23">
        <v>1</v>
      </c>
      <c r="M23">
        <v>1.0206596859641255</v>
      </c>
      <c r="N23">
        <v>1</v>
      </c>
      <c r="O23">
        <v>1.0825990987212266</v>
      </c>
      <c r="Q23">
        <v>1</v>
      </c>
      <c r="R23">
        <v>1.4171567145230772</v>
      </c>
      <c r="S23">
        <v>1</v>
      </c>
      <c r="T23">
        <v>0.98418418337808078</v>
      </c>
    </row>
    <row r="24" spans="1:20" x14ac:dyDescent="0.2">
      <c r="A24" t="s">
        <v>20</v>
      </c>
      <c r="B24">
        <v>1</v>
      </c>
      <c r="C24">
        <v>0.86904483702930735</v>
      </c>
    </row>
    <row r="25" spans="1:20" x14ac:dyDescent="0.2">
      <c r="A25" t="s">
        <v>29</v>
      </c>
      <c r="B25">
        <v>1</v>
      </c>
      <c r="C25">
        <v>1.093156521079633</v>
      </c>
    </row>
    <row r="26" spans="1:20" x14ac:dyDescent="0.2">
      <c r="A26" t="s">
        <v>30</v>
      </c>
      <c r="B26">
        <v>1</v>
      </c>
      <c r="C26">
        <v>2.0719672948761647</v>
      </c>
    </row>
  </sheetData>
  <mergeCells count="5">
    <mergeCell ref="B3:E3"/>
    <mergeCell ref="G3:J3"/>
    <mergeCell ref="L3:O3"/>
    <mergeCell ref="Q3:T3"/>
    <mergeCell ref="B2:T2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E45CB-DD5F-9C4E-B75D-E7944623FC5E}">
  <dimension ref="A1:M23"/>
  <sheetViews>
    <sheetView workbookViewId="0">
      <selection activeCell="A5" sqref="A5"/>
    </sheetView>
  </sheetViews>
  <sheetFormatPr baseColWidth="10" defaultRowHeight="16" x14ac:dyDescent="0.2"/>
  <cols>
    <col min="1" max="1" width="17.83203125" bestFit="1" customWidth="1"/>
    <col min="2" max="3" width="16.5" customWidth="1"/>
  </cols>
  <sheetData>
    <row r="1" spans="1:13" x14ac:dyDescent="0.2">
      <c r="A1" t="s">
        <v>55</v>
      </c>
    </row>
    <row r="2" spans="1:13" s="1" customFormat="1" x14ac:dyDescent="0.2"/>
    <row r="3" spans="1:13" x14ac:dyDescent="0.2">
      <c r="B3" s="28" t="s">
        <v>3</v>
      </c>
      <c r="C3" s="28"/>
      <c r="F3" s="27"/>
      <c r="G3" s="27"/>
      <c r="I3" s="27"/>
      <c r="J3" s="27"/>
      <c r="L3" s="27"/>
      <c r="M3" s="27"/>
    </row>
    <row r="4" spans="1:13" x14ac:dyDescent="0.2">
      <c r="B4" s="2" t="s">
        <v>25</v>
      </c>
      <c r="C4" s="2" t="s">
        <v>2</v>
      </c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 x14ac:dyDescent="0.2">
      <c r="A5" s="11" t="s">
        <v>65</v>
      </c>
    </row>
    <row r="6" spans="1:13" x14ac:dyDescent="0.2">
      <c r="A6" t="s">
        <v>12</v>
      </c>
      <c r="B6" s="16">
        <v>1.1638912596477374E-4</v>
      </c>
      <c r="C6" s="16">
        <v>1.5451684240925894E-5</v>
      </c>
    </row>
    <row r="7" spans="1:13" x14ac:dyDescent="0.2">
      <c r="A7" t="s">
        <v>13</v>
      </c>
      <c r="B7" s="16">
        <v>1.1271475374843584E-4</v>
      </c>
      <c r="C7" s="16">
        <v>1.1041842504907863E-5</v>
      </c>
    </row>
    <row r="8" spans="1:13" x14ac:dyDescent="0.2">
      <c r="A8" t="s">
        <v>14</v>
      </c>
      <c r="B8" s="16">
        <v>7.4692588173048131E-5</v>
      </c>
      <c r="C8" s="16">
        <v>1.4250602545232602E-5</v>
      </c>
    </row>
    <row r="10" spans="1:13" x14ac:dyDescent="0.2">
      <c r="A10" t="s">
        <v>48</v>
      </c>
      <c r="B10" s="3"/>
      <c r="C10" s="3"/>
    </row>
    <row r="11" spans="1:13" x14ac:dyDescent="0.2">
      <c r="A11" t="s">
        <v>12</v>
      </c>
      <c r="B11">
        <v>1.1493464039386083</v>
      </c>
      <c r="C11">
        <v>0.15258588437615786</v>
      </c>
    </row>
    <row r="12" spans="1:13" x14ac:dyDescent="0.2">
      <c r="A12" t="s">
        <v>13</v>
      </c>
      <c r="B12">
        <v>1.1130618588097267</v>
      </c>
      <c r="C12">
        <v>0.10903855382257401</v>
      </c>
    </row>
    <row r="13" spans="1:13" x14ac:dyDescent="0.2">
      <c r="A13" t="s">
        <v>14</v>
      </c>
      <c r="B13">
        <v>0.7375917372516646</v>
      </c>
      <c r="C13">
        <v>0.14072516357136911</v>
      </c>
    </row>
    <row r="17" spans="2:3" x14ac:dyDescent="0.2">
      <c r="B17" s="16"/>
      <c r="C17" s="16"/>
    </row>
    <row r="18" spans="2:3" x14ac:dyDescent="0.2">
      <c r="B18" s="16"/>
      <c r="C18" s="16"/>
    </row>
    <row r="19" spans="2:3" x14ac:dyDescent="0.2">
      <c r="B19" s="16"/>
      <c r="C19" s="16"/>
    </row>
    <row r="23" spans="2:3" x14ac:dyDescent="0.2">
      <c r="B23" s="16"/>
    </row>
  </sheetData>
  <mergeCells count="4">
    <mergeCell ref="L3:M3"/>
    <mergeCell ref="B3:C3"/>
    <mergeCell ref="F3:G3"/>
    <mergeCell ref="I3:J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4D923-0450-644C-BD6D-2955E0044DC8}">
  <dimension ref="A1:M24"/>
  <sheetViews>
    <sheetView workbookViewId="0">
      <selection activeCell="A5" sqref="A5"/>
    </sheetView>
  </sheetViews>
  <sheetFormatPr baseColWidth="10" defaultRowHeight="16" x14ac:dyDescent="0.2"/>
  <cols>
    <col min="1" max="1" width="17.83203125" bestFit="1" customWidth="1"/>
    <col min="2" max="3" width="16.6640625" customWidth="1"/>
  </cols>
  <sheetData>
    <row r="1" spans="1:13" x14ac:dyDescent="0.2">
      <c r="A1" t="s">
        <v>56</v>
      </c>
    </row>
    <row r="2" spans="1:13" s="1" customFormat="1" x14ac:dyDescent="0.2"/>
    <row r="3" spans="1:13" x14ac:dyDescent="0.2">
      <c r="B3" s="28" t="s">
        <v>4</v>
      </c>
      <c r="C3" s="28"/>
      <c r="F3" s="27"/>
      <c r="G3" s="27"/>
      <c r="I3" s="27"/>
      <c r="J3" s="27"/>
      <c r="L3" s="27"/>
      <c r="M3" s="27"/>
    </row>
    <row r="4" spans="1:13" x14ac:dyDescent="0.2">
      <c r="B4" s="14" t="s">
        <v>25</v>
      </c>
      <c r="C4" s="14" t="s">
        <v>2</v>
      </c>
      <c r="E4" s="1"/>
      <c r="F4" s="1"/>
      <c r="G4" s="1"/>
      <c r="H4" s="1"/>
      <c r="I4" s="1"/>
      <c r="J4" s="1"/>
      <c r="K4" s="1"/>
      <c r="L4" s="1"/>
      <c r="M4" s="1"/>
    </row>
    <row r="5" spans="1:13" x14ac:dyDescent="0.2">
      <c r="A5" s="11" t="s">
        <v>65</v>
      </c>
    </row>
    <row r="6" spans="1:13" x14ac:dyDescent="0.2">
      <c r="A6" t="s">
        <v>12</v>
      </c>
      <c r="B6" s="19">
        <v>3.4200233434031791E-4</v>
      </c>
      <c r="C6" s="19">
        <v>1.0518323679712992E-3</v>
      </c>
    </row>
    <row r="7" spans="1:13" x14ac:dyDescent="0.2">
      <c r="A7" t="s">
        <v>13</v>
      </c>
      <c r="B7" s="19">
        <v>4.7376368273655575E-4</v>
      </c>
      <c r="C7" s="19">
        <v>1.2701992631387496E-3</v>
      </c>
    </row>
    <row r="8" spans="1:13" x14ac:dyDescent="0.2">
      <c r="A8" t="s">
        <v>14</v>
      </c>
      <c r="B8" s="19">
        <v>5.3567728203401564E-4</v>
      </c>
      <c r="C8" s="19">
        <v>1.3983345324612064E-3</v>
      </c>
    </row>
    <row r="10" spans="1:13" x14ac:dyDescent="0.2">
      <c r="A10" t="s">
        <v>48</v>
      </c>
    </row>
    <row r="11" spans="1:13" x14ac:dyDescent="0.2">
      <c r="A11" t="s">
        <v>12</v>
      </c>
      <c r="B11">
        <v>0.75919352568913612</v>
      </c>
      <c r="C11">
        <v>2.3349089865552557</v>
      </c>
    </row>
    <row r="12" spans="1:13" x14ac:dyDescent="0.2">
      <c r="A12" t="s">
        <v>13</v>
      </c>
      <c r="B12">
        <v>1.0516838176967771</v>
      </c>
      <c r="C12">
        <v>2.8196505113630965</v>
      </c>
    </row>
    <row r="13" spans="1:13" x14ac:dyDescent="0.2">
      <c r="A13" t="s">
        <v>14</v>
      </c>
      <c r="B13">
        <v>1.1891226566140871</v>
      </c>
      <c r="C13">
        <v>3.1040914555153742</v>
      </c>
    </row>
    <row r="17" spans="2:3" x14ac:dyDescent="0.2">
      <c r="B17" s="2"/>
      <c r="C17" s="2"/>
    </row>
    <row r="23" spans="2:3" x14ac:dyDescent="0.2">
      <c r="B23" s="16"/>
    </row>
    <row r="24" spans="2:3" x14ac:dyDescent="0.2">
      <c r="C24" s="3"/>
    </row>
  </sheetData>
  <mergeCells count="4">
    <mergeCell ref="F3:G3"/>
    <mergeCell ref="I3:J3"/>
    <mergeCell ref="L3:M3"/>
    <mergeCell ref="B3:C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7D211-D98E-1A4B-A894-9D7EC2CCB4F3}">
  <dimension ref="A1:M24"/>
  <sheetViews>
    <sheetView workbookViewId="0">
      <selection activeCell="A5" sqref="A5"/>
    </sheetView>
  </sheetViews>
  <sheetFormatPr baseColWidth="10" defaultRowHeight="16" x14ac:dyDescent="0.2"/>
  <cols>
    <col min="1" max="1" width="17.83203125" bestFit="1" customWidth="1"/>
    <col min="2" max="3" width="16" customWidth="1"/>
  </cols>
  <sheetData>
    <row r="1" spans="1:13" x14ac:dyDescent="0.2">
      <c r="A1" t="s">
        <v>57</v>
      </c>
    </row>
    <row r="2" spans="1:13" s="1" customFormat="1" x14ac:dyDescent="0.2"/>
    <row r="3" spans="1:13" x14ac:dyDescent="0.2">
      <c r="B3" s="28" t="s">
        <v>5</v>
      </c>
      <c r="C3" s="28"/>
      <c r="F3" s="27"/>
      <c r="G3" s="27"/>
      <c r="I3" s="27"/>
      <c r="J3" s="27"/>
      <c r="L3" s="27"/>
      <c r="M3" s="27"/>
    </row>
    <row r="4" spans="1:13" x14ac:dyDescent="0.2">
      <c r="B4" s="14" t="s">
        <v>25</v>
      </c>
      <c r="C4" s="14" t="s">
        <v>2</v>
      </c>
      <c r="E4" s="1"/>
      <c r="F4" s="1"/>
      <c r="G4" s="1"/>
      <c r="H4" s="1"/>
      <c r="I4" s="1"/>
      <c r="J4" s="1"/>
      <c r="K4" s="1"/>
      <c r="L4" s="1"/>
      <c r="M4" s="1"/>
    </row>
    <row r="5" spans="1:13" x14ac:dyDescent="0.2">
      <c r="A5" s="11" t="s">
        <v>65</v>
      </c>
    </row>
    <row r="6" spans="1:13" x14ac:dyDescent="0.2">
      <c r="A6" t="s">
        <v>12</v>
      </c>
      <c r="B6" s="20">
        <v>7.3391387642580005E-6</v>
      </c>
      <c r="C6" s="20">
        <v>1.195302746156254E-5</v>
      </c>
    </row>
    <row r="7" spans="1:13" x14ac:dyDescent="0.2">
      <c r="A7" t="s">
        <v>13</v>
      </c>
      <c r="B7" s="20">
        <v>8.6583625054350978E-6</v>
      </c>
      <c r="C7" s="20">
        <v>1.6058536580689414E-5</v>
      </c>
    </row>
    <row r="8" spans="1:13" x14ac:dyDescent="0.2">
      <c r="A8" t="s">
        <v>14</v>
      </c>
      <c r="B8" s="20">
        <v>1.8887917636197403E-5</v>
      </c>
      <c r="C8" s="20">
        <v>1.7283880442756814E-5</v>
      </c>
    </row>
    <row r="10" spans="1:13" x14ac:dyDescent="0.2">
      <c r="A10" t="s">
        <v>48</v>
      </c>
    </row>
    <row r="11" spans="1:13" x14ac:dyDescent="0.2">
      <c r="A11" t="s">
        <v>12</v>
      </c>
      <c r="B11">
        <v>0.63113521302896836</v>
      </c>
      <c r="C11">
        <v>1.0279103278485417</v>
      </c>
    </row>
    <row r="12" spans="1:13" x14ac:dyDescent="0.2">
      <c r="A12" t="s">
        <v>13</v>
      </c>
      <c r="B12">
        <v>0.744582932668162</v>
      </c>
      <c r="C12">
        <v>1.3809669269567997</v>
      </c>
    </row>
    <row r="13" spans="1:13" x14ac:dyDescent="0.2">
      <c r="A13" t="s">
        <v>14</v>
      </c>
      <c r="B13">
        <v>1.6242818543028696</v>
      </c>
      <c r="C13">
        <v>1.4863413699617392</v>
      </c>
    </row>
    <row r="19" spans="2:3" x14ac:dyDescent="0.2">
      <c r="B19" s="16"/>
      <c r="C19" s="16"/>
    </row>
    <row r="20" spans="2:3" x14ac:dyDescent="0.2">
      <c r="B20" s="16"/>
      <c r="C20" s="16"/>
    </row>
    <row r="21" spans="2:3" x14ac:dyDescent="0.2">
      <c r="B21" s="16"/>
      <c r="C21" s="16"/>
    </row>
    <row r="24" spans="2:3" x14ac:dyDescent="0.2">
      <c r="B24" s="16"/>
    </row>
  </sheetData>
  <mergeCells count="4">
    <mergeCell ref="L3:M3"/>
    <mergeCell ref="B3:C3"/>
    <mergeCell ref="F3:G3"/>
    <mergeCell ref="I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ure 1f</vt:lpstr>
      <vt:lpstr>Figure 1g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2i</vt:lpstr>
      <vt:lpstr>Figure 2j</vt:lpstr>
      <vt:lpstr>Figure 2k</vt:lpstr>
      <vt:lpstr>Figure 2l</vt:lpstr>
      <vt:lpstr>Figure 2m</vt:lpstr>
      <vt:lpstr>Figure 2n</vt:lpstr>
      <vt:lpstr>Figure 5b</vt:lpstr>
      <vt:lpstr>Figure 5c</vt:lpstr>
      <vt:lpstr>Figure 5d</vt:lpstr>
      <vt:lpstr>Figure 5f</vt:lpstr>
      <vt:lpstr>Figure 5h</vt:lpstr>
      <vt:lpstr>Figure 5i</vt:lpstr>
      <vt:lpstr>Figure 5k</vt:lpstr>
      <vt:lpstr>Figure 5m</vt:lpstr>
      <vt:lpstr>Figure 5n</vt:lpstr>
      <vt:lpstr>Figure 5p</vt:lpstr>
      <vt:lpstr>Suppl. Figure 4a</vt:lpstr>
      <vt:lpstr>Suppl. Figure 4b</vt:lpstr>
      <vt:lpstr>Suppl. Figure 4c</vt:lpstr>
      <vt:lpstr>Suppl. Figure 5a</vt:lpstr>
      <vt:lpstr>Suppl. Figure 5b</vt:lpstr>
      <vt:lpstr>Suppl. Figure 5c</vt:lpstr>
      <vt:lpstr>Suppl. Figure 6a</vt:lpstr>
      <vt:lpstr>Suppl. 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eu Nguyen</dc:creator>
  <cp:lastModifiedBy>Trieu Nguyen</cp:lastModifiedBy>
  <dcterms:created xsi:type="dcterms:W3CDTF">2023-01-11T18:16:19Z</dcterms:created>
  <dcterms:modified xsi:type="dcterms:W3CDTF">2023-01-27T21:39:45Z</dcterms:modified>
</cp:coreProperties>
</file>